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lek\Kyle Documents\Kyle Documents\Ohio State Graduate School\Lab Projects\RNA-Seq\Manuscript\Manuscript figures and data\Final figures\Third submission figures\"/>
    </mc:Choice>
  </mc:AlternateContent>
  <xr:revisionPtr revIDLastSave="0" documentId="13_ncr:1_{9E7FA08B-68F4-4338-B563-2528F30BDF99}" xr6:coauthVersionLast="47" xr6:coauthVersionMax="47" xr10:uidLastSave="{00000000-0000-0000-0000-000000000000}"/>
  <bookViews>
    <workbookView xWindow="-110" yWindow="-110" windowWidth="22620" windowHeight="13500" xr2:uid="{B97804CC-42EF-4D17-9B6D-EC960B0D8F75}"/>
  </bookViews>
  <sheets>
    <sheet name="Sheet1" sheetId="1" r:id="rId1"/>
  </sheets>
  <definedNames>
    <definedName name="_xlnm._FilterDatabase" localSheetId="0" hidden="1">Sheet1!$A$1:$H$5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73" i="1" l="1"/>
  <c r="E573" i="1"/>
  <c r="H572" i="1"/>
  <c r="E572" i="1"/>
  <c r="H571" i="1"/>
  <c r="E571" i="1"/>
  <c r="H570" i="1"/>
  <c r="E570" i="1"/>
  <c r="H569" i="1"/>
  <c r="E569" i="1"/>
  <c r="H568" i="1"/>
  <c r="E568" i="1"/>
  <c r="H567" i="1"/>
  <c r="E567" i="1"/>
  <c r="H566" i="1"/>
  <c r="E566" i="1"/>
  <c r="H565" i="1"/>
  <c r="E565" i="1"/>
  <c r="H564" i="1"/>
  <c r="E564" i="1"/>
  <c r="H563" i="1"/>
  <c r="E563" i="1"/>
  <c r="H562" i="1"/>
  <c r="E562" i="1"/>
  <c r="H561" i="1"/>
  <c r="E561" i="1"/>
  <c r="H560" i="1"/>
  <c r="E560" i="1"/>
  <c r="H559" i="1"/>
  <c r="E559" i="1"/>
  <c r="H558" i="1"/>
  <c r="E558" i="1"/>
  <c r="H557" i="1"/>
  <c r="E557" i="1"/>
  <c r="H556" i="1"/>
  <c r="E556" i="1"/>
  <c r="H555" i="1"/>
  <c r="E555" i="1"/>
  <c r="H554" i="1"/>
  <c r="E554" i="1"/>
  <c r="H553" i="1"/>
  <c r="E553" i="1"/>
  <c r="H552" i="1"/>
  <c r="E552" i="1"/>
  <c r="H551" i="1"/>
  <c r="E551" i="1"/>
  <c r="H550" i="1"/>
  <c r="E550" i="1"/>
  <c r="H549" i="1"/>
  <c r="E549" i="1"/>
  <c r="H548" i="1"/>
  <c r="E548" i="1"/>
  <c r="H547" i="1"/>
  <c r="E547" i="1"/>
  <c r="H546" i="1"/>
  <c r="E546" i="1"/>
  <c r="H545" i="1"/>
  <c r="E545" i="1"/>
  <c r="H544" i="1"/>
  <c r="E544" i="1"/>
  <c r="H543" i="1"/>
  <c r="E543" i="1"/>
  <c r="H542" i="1"/>
  <c r="E542" i="1"/>
  <c r="H541" i="1"/>
  <c r="E541" i="1"/>
  <c r="H540" i="1"/>
  <c r="E540" i="1"/>
  <c r="H539" i="1"/>
  <c r="E539" i="1"/>
  <c r="H538" i="1"/>
  <c r="E538" i="1"/>
  <c r="H537" i="1"/>
  <c r="E537" i="1"/>
  <c r="H536" i="1"/>
  <c r="E536" i="1"/>
  <c r="H535" i="1"/>
  <c r="E535" i="1"/>
  <c r="H534" i="1"/>
  <c r="E534" i="1"/>
  <c r="H533" i="1"/>
  <c r="E533" i="1"/>
  <c r="H532" i="1"/>
  <c r="E532" i="1"/>
  <c r="H531" i="1"/>
  <c r="E531" i="1"/>
  <c r="H530" i="1"/>
  <c r="E530" i="1"/>
  <c r="H528" i="1"/>
  <c r="E528" i="1"/>
  <c r="H527" i="1"/>
  <c r="E527" i="1"/>
  <c r="H526" i="1"/>
  <c r="E526" i="1"/>
  <c r="H525" i="1"/>
  <c r="E525" i="1"/>
  <c r="H524" i="1"/>
  <c r="E524" i="1"/>
  <c r="H523" i="1"/>
  <c r="E523" i="1"/>
  <c r="H522" i="1"/>
  <c r="E522" i="1"/>
  <c r="H469" i="1"/>
  <c r="E469" i="1"/>
  <c r="H468" i="1"/>
  <c r="E468" i="1"/>
  <c r="H467" i="1"/>
  <c r="E467" i="1"/>
  <c r="H466" i="1"/>
  <c r="E466" i="1"/>
  <c r="H465" i="1"/>
  <c r="E465" i="1"/>
  <c r="H464" i="1"/>
  <c r="E464" i="1"/>
  <c r="H463" i="1"/>
  <c r="E463" i="1"/>
  <c r="H462" i="1"/>
  <c r="E462" i="1"/>
  <c r="H461" i="1"/>
  <c r="E461" i="1"/>
  <c r="H460" i="1"/>
  <c r="E460" i="1"/>
  <c r="H459" i="1"/>
  <c r="E459" i="1"/>
  <c r="H458" i="1"/>
  <c r="E458" i="1"/>
  <c r="H457" i="1"/>
  <c r="E457" i="1"/>
  <c r="H456" i="1"/>
  <c r="E456" i="1"/>
  <c r="H455" i="1"/>
  <c r="E455" i="1"/>
  <c r="H454" i="1"/>
  <c r="E454" i="1"/>
  <c r="H453" i="1"/>
  <c r="E453" i="1"/>
  <c r="H452" i="1"/>
  <c r="E452" i="1"/>
  <c r="H451" i="1"/>
  <c r="E451" i="1"/>
  <c r="H450" i="1"/>
  <c r="E450" i="1"/>
  <c r="H449" i="1"/>
  <c r="E449" i="1"/>
  <c r="H448" i="1"/>
  <c r="E448" i="1"/>
  <c r="H447" i="1"/>
  <c r="E447" i="1"/>
  <c r="H446" i="1"/>
  <c r="E446" i="1"/>
  <c r="H445" i="1"/>
  <c r="E445" i="1"/>
  <c r="H444" i="1"/>
  <c r="E444" i="1"/>
  <c r="H443" i="1"/>
  <c r="E443" i="1"/>
  <c r="H442" i="1"/>
  <c r="E442" i="1"/>
  <c r="H441" i="1"/>
  <c r="E441" i="1"/>
  <c r="H440" i="1"/>
  <c r="E440" i="1"/>
  <c r="H439" i="1"/>
  <c r="E439" i="1"/>
  <c r="H438" i="1"/>
  <c r="E438" i="1"/>
  <c r="H437" i="1"/>
  <c r="E437" i="1"/>
  <c r="H436" i="1"/>
  <c r="E436" i="1"/>
  <c r="H435" i="1"/>
  <c r="E435" i="1"/>
  <c r="H434" i="1"/>
  <c r="E434" i="1"/>
  <c r="H433" i="1"/>
  <c r="E433" i="1"/>
  <c r="H432" i="1"/>
  <c r="E432" i="1"/>
  <c r="H431" i="1"/>
  <c r="E431" i="1"/>
  <c r="H430" i="1"/>
  <c r="E430" i="1"/>
  <c r="H429" i="1"/>
  <c r="E429" i="1"/>
  <c r="H428" i="1"/>
  <c r="E428" i="1"/>
  <c r="H427" i="1"/>
  <c r="E427" i="1"/>
  <c r="H426" i="1"/>
  <c r="E426" i="1"/>
  <c r="H424" i="1"/>
  <c r="E424" i="1"/>
  <c r="H423" i="1"/>
  <c r="E423" i="1"/>
  <c r="H422" i="1"/>
  <c r="E422" i="1"/>
  <c r="H421" i="1"/>
  <c r="E421" i="1"/>
  <c r="H420" i="1"/>
  <c r="E420" i="1"/>
  <c r="H419" i="1"/>
  <c r="E419" i="1"/>
  <c r="H418" i="1"/>
  <c r="E418" i="1"/>
  <c r="H417" i="1"/>
  <c r="E417" i="1"/>
  <c r="H416" i="1"/>
  <c r="E416" i="1"/>
  <c r="H415" i="1"/>
  <c r="E415" i="1"/>
  <c r="H414" i="1"/>
  <c r="E414" i="1"/>
  <c r="H413" i="1"/>
  <c r="E413" i="1"/>
  <c r="H412" i="1"/>
  <c r="E412" i="1"/>
  <c r="H411" i="1"/>
  <c r="E411" i="1"/>
  <c r="H410" i="1"/>
  <c r="E410" i="1"/>
  <c r="H409" i="1"/>
  <c r="E409" i="1"/>
  <c r="H408" i="1"/>
  <c r="E408" i="1"/>
  <c r="H407" i="1"/>
  <c r="E407" i="1"/>
  <c r="H406" i="1"/>
  <c r="E406" i="1"/>
  <c r="H405" i="1"/>
  <c r="E405" i="1"/>
  <c r="H404" i="1"/>
  <c r="E404" i="1"/>
  <c r="H403" i="1"/>
  <c r="E403" i="1"/>
  <c r="H402" i="1"/>
  <c r="E402" i="1"/>
  <c r="H401" i="1"/>
  <c r="E401" i="1"/>
  <c r="H400" i="1"/>
  <c r="E400" i="1"/>
  <c r="H399" i="1"/>
  <c r="E399" i="1"/>
  <c r="H398" i="1"/>
  <c r="E398" i="1"/>
  <c r="H397" i="1"/>
  <c r="E397" i="1"/>
  <c r="H396" i="1"/>
  <c r="E396" i="1"/>
  <c r="H395" i="1"/>
  <c r="E395" i="1"/>
  <c r="H394" i="1"/>
  <c r="E394" i="1"/>
  <c r="H393" i="1"/>
  <c r="E393" i="1"/>
  <c r="H392" i="1"/>
  <c r="E392" i="1"/>
  <c r="H391" i="1"/>
  <c r="E391" i="1"/>
  <c r="H390" i="1"/>
  <c r="E390" i="1"/>
  <c r="H389" i="1"/>
  <c r="E389" i="1"/>
  <c r="H388" i="1"/>
  <c r="E388" i="1"/>
  <c r="H387" i="1"/>
  <c r="E387" i="1"/>
  <c r="H386" i="1"/>
  <c r="E386" i="1"/>
  <c r="H385" i="1"/>
  <c r="E385" i="1"/>
  <c r="H384" i="1"/>
  <c r="E384" i="1"/>
  <c r="H383" i="1"/>
  <c r="E383" i="1"/>
  <c r="H382" i="1"/>
  <c r="E382" i="1"/>
  <c r="H381" i="1"/>
  <c r="E381" i="1"/>
  <c r="H380" i="1"/>
  <c r="E380" i="1"/>
  <c r="H379" i="1"/>
  <c r="E379" i="1"/>
  <c r="H378" i="1"/>
  <c r="E378" i="1"/>
  <c r="H377" i="1"/>
  <c r="E377" i="1"/>
  <c r="H376" i="1"/>
  <c r="E376" i="1"/>
  <c r="H375" i="1"/>
  <c r="E375" i="1"/>
  <c r="H374" i="1"/>
  <c r="E374" i="1"/>
  <c r="H372" i="1"/>
  <c r="E372" i="1"/>
  <c r="H371" i="1"/>
  <c r="E371" i="1"/>
  <c r="H370" i="1"/>
  <c r="E370" i="1"/>
  <c r="H369" i="1"/>
  <c r="E369" i="1"/>
  <c r="H368" i="1"/>
  <c r="E368" i="1"/>
  <c r="H367" i="1"/>
  <c r="E367" i="1"/>
  <c r="H366" i="1"/>
  <c r="E366" i="1"/>
  <c r="H365" i="1"/>
  <c r="E365" i="1"/>
  <c r="H364" i="1"/>
  <c r="E364" i="1"/>
  <c r="H363" i="1"/>
  <c r="E363" i="1"/>
  <c r="H362" i="1"/>
  <c r="E362" i="1"/>
  <c r="H361" i="1"/>
  <c r="E361" i="1"/>
  <c r="H360" i="1"/>
  <c r="E360" i="1"/>
  <c r="H359" i="1"/>
  <c r="E359" i="1"/>
  <c r="H358" i="1"/>
  <c r="E358" i="1"/>
  <c r="H357" i="1"/>
  <c r="E357" i="1"/>
  <c r="H356" i="1"/>
  <c r="E356" i="1"/>
  <c r="H355" i="1"/>
  <c r="E355" i="1"/>
  <c r="H354" i="1"/>
  <c r="E354" i="1"/>
  <c r="H353" i="1"/>
  <c r="E353" i="1"/>
  <c r="H352" i="1"/>
  <c r="E352" i="1"/>
  <c r="H351" i="1"/>
  <c r="E351" i="1"/>
  <c r="H350" i="1"/>
  <c r="E350" i="1"/>
  <c r="H349" i="1"/>
  <c r="E349" i="1"/>
  <c r="H348" i="1"/>
  <c r="E348" i="1"/>
  <c r="H347" i="1"/>
  <c r="E347" i="1"/>
  <c r="H346" i="1"/>
  <c r="E346" i="1"/>
  <c r="H345" i="1"/>
  <c r="E345" i="1"/>
  <c r="H344" i="1"/>
  <c r="E344" i="1"/>
  <c r="H343" i="1"/>
  <c r="E343" i="1"/>
  <c r="H342" i="1"/>
  <c r="E342" i="1"/>
  <c r="H341" i="1"/>
  <c r="E341" i="1"/>
  <c r="H340" i="1"/>
  <c r="E340" i="1"/>
  <c r="H339" i="1"/>
  <c r="E339" i="1"/>
  <c r="H338" i="1"/>
  <c r="E338" i="1"/>
  <c r="H337" i="1"/>
  <c r="E337" i="1"/>
  <c r="H336" i="1"/>
  <c r="E336" i="1"/>
  <c r="H335" i="1"/>
  <c r="E335" i="1"/>
  <c r="H334" i="1"/>
  <c r="E334" i="1"/>
  <c r="H333" i="1"/>
  <c r="E333" i="1"/>
  <c r="H332" i="1"/>
  <c r="E332" i="1"/>
  <c r="H331" i="1"/>
  <c r="E331" i="1"/>
  <c r="H330" i="1"/>
  <c r="E330" i="1"/>
  <c r="H329" i="1"/>
  <c r="E329" i="1"/>
  <c r="H328" i="1"/>
  <c r="E328" i="1"/>
  <c r="H327" i="1"/>
  <c r="E327" i="1"/>
  <c r="H326" i="1"/>
  <c r="E326" i="1"/>
  <c r="H325" i="1"/>
  <c r="E325" i="1"/>
  <c r="H324" i="1"/>
  <c r="E324" i="1"/>
  <c r="H323" i="1"/>
  <c r="E323" i="1"/>
  <c r="H322" i="1"/>
  <c r="E322" i="1"/>
  <c r="H320" i="1"/>
  <c r="E320" i="1"/>
  <c r="H319" i="1"/>
  <c r="E319" i="1"/>
  <c r="H318" i="1"/>
  <c r="E318" i="1"/>
  <c r="H317" i="1"/>
  <c r="E317" i="1"/>
  <c r="H316" i="1"/>
  <c r="E316" i="1"/>
  <c r="H315" i="1"/>
  <c r="E315" i="1"/>
  <c r="H314" i="1"/>
  <c r="E314" i="1"/>
  <c r="H313" i="1"/>
  <c r="E313" i="1"/>
  <c r="H312" i="1"/>
  <c r="E312" i="1"/>
  <c r="H311" i="1"/>
  <c r="E311" i="1"/>
  <c r="H310" i="1"/>
  <c r="E310" i="1"/>
  <c r="H309" i="1"/>
  <c r="E309" i="1"/>
  <c r="H308" i="1"/>
  <c r="E308" i="1"/>
  <c r="H307" i="1"/>
  <c r="E307" i="1"/>
  <c r="H306" i="1"/>
  <c r="E306" i="1"/>
  <c r="H305" i="1"/>
  <c r="E305" i="1"/>
  <c r="H304" i="1"/>
  <c r="E304" i="1"/>
  <c r="H303" i="1"/>
  <c r="E303" i="1"/>
  <c r="H302" i="1"/>
  <c r="E302" i="1"/>
  <c r="H301" i="1"/>
  <c r="E301" i="1"/>
  <c r="H300" i="1"/>
  <c r="E300" i="1"/>
  <c r="H299" i="1"/>
  <c r="E299" i="1"/>
  <c r="H298" i="1"/>
  <c r="E298" i="1"/>
  <c r="H297" i="1"/>
  <c r="E297" i="1"/>
  <c r="H296" i="1"/>
  <c r="E296" i="1"/>
  <c r="H295" i="1"/>
  <c r="E295" i="1"/>
  <c r="H294" i="1"/>
  <c r="E294" i="1"/>
  <c r="H293" i="1"/>
  <c r="E293" i="1"/>
  <c r="H292" i="1"/>
  <c r="E292" i="1"/>
  <c r="H291" i="1"/>
  <c r="E291" i="1"/>
  <c r="H290" i="1"/>
  <c r="E290" i="1"/>
  <c r="H289" i="1"/>
  <c r="E289" i="1"/>
  <c r="H288" i="1"/>
  <c r="E288" i="1"/>
  <c r="H287" i="1"/>
  <c r="E287" i="1"/>
  <c r="H286" i="1"/>
  <c r="E286" i="1"/>
  <c r="H285" i="1"/>
  <c r="E285" i="1"/>
  <c r="H284" i="1"/>
  <c r="E284" i="1"/>
  <c r="H283" i="1"/>
  <c r="E283" i="1"/>
  <c r="H282" i="1"/>
  <c r="E282" i="1"/>
  <c r="H281" i="1"/>
  <c r="E281" i="1"/>
  <c r="H280" i="1"/>
  <c r="E280" i="1"/>
  <c r="H279" i="1"/>
  <c r="E279" i="1"/>
  <c r="H278" i="1"/>
  <c r="E278" i="1"/>
  <c r="H277" i="1"/>
  <c r="E277" i="1"/>
  <c r="H276" i="1"/>
  <c r="E276" i="1"/>
  <c r="H275" i="1"/>
  <c r="E275" i="1"/>
  <c r="H274" i="1"/>
  <c r="E274" i="1"/>
  <c r="H273" i="1"/>
  <c r="E273" i="1"/>
  <c r="H272" i="1"/>
  <c r="E272" i="1"/>
  <c r="H271" i="1"/>
  <c r="E271" i="1"/>
  <c r="H270" i="1"/>
  <c r="E270" i="1"/>
  <c r="H268" i="1"/>
  <c r="E268" i="1"/>
  <c r="H267" i="1"/>
  <c r="E267" i="1"/>
  <c r="H266" i="1"/>
  <c r="E266" i="1"/>
  <c r="H265" i="1"/>
  <c r="E265" i="1"/>
  <c r="H264" i="1"/>
  <c r="E264" i="1"/>
  <c r="H263" i="1"/>
  <c r="E263" i="1"/>
  <c r="H262" i="1"/>
  <c r="E262" i="1"/>
  <c r="H261" i="1"/>
  <c r="E261" i="1"/>
  <c r="H260" i="1"/>
  <c r="E260" i="1"/>
  <c r="H259" i="1"/>
  <c r="E259" i="1"/>
  <c r="H258" i="1"/>
  <c r="E258" i="1"/>
  <c r="H257" i="1"/>
  <c r="E257" i="1"/>
  <c r="H256" i="1"/>
  <c r="E256" i="1"/>
  <c r="H255" i="1"/>
  <c r="E255" i="1"/>
  <c r="H254" i="1"/>
  <c r="E254" i="1"/>
  <c r="H253" i="1"/>
  <c r="E253" i="1"/>
  <c r="H252" i="1"/>
  <c r="E252" i="1"/>
  <c r="H251" i="1"/>
  <c r="E251" i="1"/>
  <c r="H250" i="1"/>
  <c r="E250" i="1"/>
  <c r="H249" i="1"/>
  <c r="E249" i="1"/>
  <c r="H248" i="1"/>
  <c r="E248" i="1"/>
  <c r="H247" i="1"/>
  <c r="E247" i="1"/>
  <c r="H246" i="1"/>
  <c r="E246" i="1"/>
  <c r="H245" i="1"/>
  <c r="E245" i="1"/>
  <c r="H244" i="1"/>
  <c r="E244" i="1"/>
  <c r="H243" i="1"/>
  <c r="E243" i="1"/>
  <c r="H242" i="1"/>
  <c r="E242" i="1"/>
  <c r="H241" i="1"/>
  <c r="E241" i="1"/>
  <c r="H240" i="1"/>
  <c r="E240" i="1"/>
  <c r="H239" i="1"/>
  <c r="E239" i="1"/>
  <c r="H238" i="1"/>
  <c r="E238" i="1"/>
  <c r="H237" i="1"/>
  <c r="E237" i="1"/>
  <c r="H236" i="1"/>
  <c r="E236" i="1"/>
  <c r="H235" i="1"/>
  <c r="E235" i="1"/>
  <c r="H234" i="1"/>
  <c r="E234" i="1"/>
  <c r="H233" i="1"/>
  <c r="E233" i="1"/>
  <c r="H232" i="1"/>
  <c r="E232" i="1"/>
  <c r="H231" i="1"/>
  <c r="E231" i="1"/>
  <c r="H230" i="1"/>
  <c r="E230" i="1"/>
  <c r="H229" i="1"/>
  <c r="E229" i="1"/>
  <c r="H228" i="1"/>
  <c r="E228" i="1"/>
  <c r="H227" i="1"/>
  <c r="E227" i="1"/>
  <c r="H226" i="1"/>
  <c r="E226" i="1"/>
  <c r="H225" i="1"/>
  <c r="E225" i="1"/>
  <c r="H224" i="1"/>
  <c r="E224" i="1"/>
  <c r="H223" i="1"/>
  <c r="E223" i="1"/>
  <c r="H222" i="1"/>
  <c r="E222" i="1"/>
  <c r="H221" i="1"/>
  <c r="E221" i="1"/>
  <c r="H220" i="1"/>
  <c r="E220" i="1"/>
  <c r="H219" i="1"/>
  <c r="E219" i="1"/>
  <c r="H218" i="1"/>
  <c r="E218" i="1"/>
  <c r="H216" i="1"/>
  <c r="E216" i="1"/>
  <c r="H215" i="1"/>
  <c r="E215" i="1"/>
  <c r="H214" i="1"/>
  <c r="E214" i="1"/>
  <c r="H213" i="1"/>
  <c r="E213" i="1"/>
  <c r="H212" i="1"/>
  <c r="E212" i="1"/>
  <c r="H211" i="1"/>
  <c r="E211" i="1"/>
  <c r="H210" i="1"/>
  <c r="E210" i="1"/>
  <c r="H157" i="1"/>
  <c r="E157" i="1"/>
  <c r="H156" i="1"/>
  <c r="E156" i="1"/>
  <c r="H155" i="1"/>
  <c r="E155" i="1"/>
  <c r="H154" i="1"/>
  <c r="E154" i="1"/>
  <c r="H153" i="1"/>
  <c r="E153" i="1"/>
  <c r="H152" i="1"/>
  <c r="E152" i="1"/>
  <c r="H151" i="1"/>
  <c r="E151" i="1"/>
  <c r="H150" i="1"/>
  <c r="E150" i="1"/>
  <c r="H149" i="1"/>
  <c r="E149" i="1"/>
  <c r="H148" i="1"/>
  <c r="E148" i="1"/>
  <c r="H147" i="1"/>
  <c r="E147" i="1"/>
  <c r="H146" i="1"/>
  <c r="E146" i="1"/>
  <c r="H145" i="1"/>
  <c r="E145" i="1"/>
  <c r="H144" i="1"/>
  <c r="E144" i="1"/>
  <c r="H143" i="1"/>
  <c r="E143" i="1"/>
  <c r="H142" i="1"/>
  <c r="E142" i="1"/>
  <c r="H141" i="1"/>
  <c r="E141" i="1"/>
  <c r="H140" i="1"/>
  <c r="E140" i="1"/>
  <c r="H139" i="1"/>
  <c r="E139" i="1"/>
  <c r="H138" i="1"/>
  <c r="E138" i="1"/>
  <c r="H137" i="1"/>
  <c r="E137" i="1"/>
  <c r="H136" i="1"/>
  <c r="E136" i="1"/>
  <c r="H135" i="1"/>
  <c r="E135" i="1"/>
  <c r="H134" i="1"/>
  <c r="E134" i="1"/>
  <c r="H133" i="1"/>
  <c r="E133" i="1"/>
  <c r="H132" i="1"/>
  <c r="E132" i="1"/>
  <c r="H131" i="1"/>
  <c r="E131" i="1"/>
  <c r="H130" i="1"/>
  <c r="E130" i="1"/>
  <c r="H129" i="1"/>
  <c r="E129" i="1"/>
  <c r="H128" i="1"/>
  <c r="E128" i="1"/>
  <c r="H127" i="1"/>
  <c r="E127" i="1"/>
  <c r="H126" i="1"/>
  <c r="E126" i="1"/>
  <c r="H125" i="1"/>
  <c r="E125" i="1"/>
  <c r="H124" i="1"/>
  <c r="E124" i="1"/>
  <c r="H123" i="1"/>
  <c r="E123" i="1"/>
  <c r="H122" i="1"/>
  <c r="E122" i="1"/>
  <c r="H121" i="1"/>
  <c r="E121" i="1"/>
  <c r="H120" i="1"/>
  <c r="E120" i="1"/>
  <c r="H119" i="1"/>
  <c r="E119" i="1"/>
  <c r="H118" i="1"/>
  <c r="E118" i="1"/>
  <c r="H117" i="1"/>
  <c r="E117" i="1"/>
  <c r="H116" i="1"/>
  <c r="E116" i="1"/>
  <c r="H115" i="1"/>
  <c r="E115" i="1"/>
  <c r="H114" i="1"/>
  <c r="E114" i="1"/>
  <c r="H112" i="1"/>
  <c r="E112" i="1"/>
  <c r="H111" i="1"/>
  <c r="E111" i="1"/>
  <c r="H110" i="1"/>
  <c r="E110" i="1"/>
  <c r="H109" i="1"/>
  <c r="E109" i="1"/>
  <c r="H108" i="1"/>
  <c r="E108" i="1"/>
  <c r="H107" i="1"/>
  <c r="E107" i="1"/>
  <c r="H106" i="1"/>
  <c r="E106" i="1"/>
  <c r="H105" i="1"/>
  <c r="E105" i="1"/>
  <c r="H104" i="1"/>
  <c r="E104" i="1"/>
  <c r="H103" i="1"/>
  <c r="E103" i="1"/>
  <c r="H102" i="1"/>
  <c r="E102" i="1"/>
  <c r="H101" i="1"/>
  <c r="E101" i="1"/>
  <c r="H100" i="1"/>
  <c r="E100" i="1"/>
  <c r="H99" i="1"/>
  <c r="E99" i="1"/>
  <c r="H98" i="1"/>
  <c r="E98" i="1"/>
  <c r="H97" i="1"/>
  <c r="E97" i="1"/>
  <c r="H96" i="1"/>
  <c r="E96" i="1"/>
  <c r="H95" i="1"/>
  <c r="E95" i="1"/>
  <c r="H94" i="1"/>
  <c r="E94" i="1"/>
  <c r="H93" i="1"/>
  <c r="E93" i="1"/>
  <c r="H92" i="1"/>
  <c r="E92" i="1"/>
  <c r="H91" i="1"/>
  <c r="E91" i="1"/>
  <c r="H90" i="1"/>
  <c r="E90" i="1"/>
  <c r="H89" i="1"/>
  <c r="E89" i="1"/>
  <c r="H88" i="1"/>
  <c r="E88" i="1"/>
  <c r="H87" i="1"/>
  <c r="E87" i="1"/>
  <c r="H86" i="1"/>
  <c r="E86" i="1"/>
  <c r="H85" i="1"/>
  <c r="E85" i="1"/>
  <c r="H84" i="1"/>
  <c r="E84" i="1"/>
  <c r="H83" i="1"/>
  <c r="E83" i="1"/>
  <c r="H82" i="1"/>
  <c r="E82" i="1"/>
  <c r="H81" i="1"/>
  <c r="E81" i="1"/>
  <c r="H80" i="1"/>
  <c r="E80" i="1"/>
  <c r="H79" i="1"/>
  <c r="E79" i="1"/>
  <c r="H78" i="1"/>
  <c r="E78" i="1"/>
  <c r="H77" i="1"/>
  <c r="E77" i="1"/>
  <c r="H76" i="1"/>
  <c r="E76" i="1"/>
  <c r="H75" i="1"/>
  <c r="E75" i="1"/>
  <c r="H74" i="1"/>
  <c r="E74" i="1"/>
  <c r="H73" i="1"/>
  <c r="E73" i="1"/>
  <c r="H72" i="1"/>
  <c r="E72" i="1"/>
  <c r="H71" i="1"/>
  <c r="E71" i="1"/>
  <c r="H70" i="1"/>
  <c r="E70" i="1"/>
  <c r="H69" i="1"/>
  <c r="E69" i="1"/>
  <c r="H68" i="1"/>
  <c r="E68" i="1"/>
  <c r="H67" i="1"/>
  <c r="E67" i="1"/>
  <c r="H66" i="1"/>
  <c r="E66" i="1"/>
  <c r="H65" i="1"/>
  <c r="E65" i="1"/>
  <c r="H64" i="1"/>
  <c r="E64" i="1"/>
  <c r="H63" i="1"/>
  <c r="E63" i="1"/>
  <c r="H62" i="1"/>
  <c r="E62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H45" i="1"/>
  <c r="E45" i="1"/>
  <c r="H44" i="1"/>
  <c r="E44" i="1"/>
  <c r="H43" i="1"/>
  <c r="E43" i="1"/>
  <c r="H42" i="1"/>
  <c r="E42" i="1"/>
  <c r="H41" i="1"/>
  <c r="E41" i="1"/>
  <c r="H40" i="1"/>
  <c r="E40" i="1"/>
  <c r="H39" i="1"/>
  <c r="E39" i="1"/>
  <c r="H38" i="1"/>
  <c r="E38" i="1"/>
  <c r="H37" i="1"/>
  <c r="E37" i="1"/>
  <c r="H36" i="1"/>
  <c r="E36" i="1"/>
  <c r="H35" i="1"/>
  <c r="E35" i="1"/>
  <c r="H34" i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25" i="1"/>
  <c r="E25" i="1"/>
  <c r="H24" i="1"/>
  <c r="E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H16" i="1"/>
  <c r="E16" i="1"/>
  <c r="H15" i="1"/>
  <c r="E15" i="1"/>
  <c r="H14" i="1"/>
  <c r="E14" i="1"/>
  <c r="H13" i="1"/>
  <c r="E13" i="1"/>
  <c r="H12" i="1"/>
  <c r="E12" i="1"/>
  <c r="H11" i="1"/>
  <c r="E11" i="1"/>
  <c r="H10" i="1"/>
  <c r="E10" i="1"/>
  <c r="H8" i="1"/>
  <c r="E8" i="1"/>
  <c r="H7" i="1"/>
  <c r="E7" i="1"/>
  <c r="H6" i="1"/>
  <c r="E6" i="1"/>
  <c r="H5" i="1"/>
  <c r="E5" i="1"/>
  <c r="H4" i="1"/>
  <c r="E4" i="1"/>
  <c r="H3" i="1"/>
  <c r="E3" i="1"/>
  <c r="H2" i="1"/>
  <c r="E2" i="1"/>
</calcChain>
</file>

<file path=xl/sharedStrings.xml><?xml version="1.0" encoding="utf-8"?>
<sst xmlns="http://schemas.openxmlformats.org/spreadsheetml/2006/main" count="1568" uniqueCount="73">
  <si>
    <t>Cluster</t>
  </si>
  <si>
    <t>Gene.Symbol</t>
  </si>
  <si>
    <t>Percentage.Expressed.Degenerated</t>
  </si>
  <si>
    <t>average.expression.scaled.Degenerated</t>
  </si>
  <si>
    <t>AF cell</t>
  </si>
  <si>
    <t>GALE</t>
  </si>
  <si>
    <t>ENO1</t>
  </si>
  <si>
    <t>MPST</t>
  </si>
  <si>
    <t>FOXF2</t>
  </si>
  <si>
    <t>TST</t>
  </si>
  <si>
    <t>LGALS1</t>
  </si>
  <si>
    <t>HAPLN1</t>
  </si>
  <si>
    <t>S100A2</t>
  </si>
  <si>
    <t>ID4</t>
  </si>
  <si>
    <t>CYBA</t>
  </si>
  <si>
    <t>TRPV2</t>
  </si>
  <si>
    <t>PRRX2</t>
  </si>
  <si>
    <t>CPVL</t>
  </si>
  <si>
    <t>CEMIP</t>
  </si>
  <si>
    <t>SULF1</t>
  </si>
  <si>
    <t>NPR3</t>
  </si>
  <si>
    <t>ADAMTS5</t>
  </si>
  <si>
    <t>FAM155A</t>
  </si>
  <si>
    <t>THSD4</t>
  </si>
  <si>
    <t>PSD3</t>
  </si>
  <si>
    <t>DST</t>
  </si>
  <si>
    <t>SCN8A</t>
  </si>
  <si>
    <t>PKD2</t>
  </si>
  <si>
    <t>LINC01547</t>
  </si>
  <si>
    <t>SLC9A7</t>
  </si>
  <si>
    <t>CEP290</t>
  </si>
  <si>
    <t>LINC00342</t>
  </si>
  <si>
    <t>EEA1</t>
  </si>
  <si>
    <t>ITGAV</t>
  </si>
  <si>
    <t>ATRX</t>
  </si>
  <si>
    <t>CHD9</t>
  </si>
  <si>
    <t>CPEB2</t>
  </si>
  <si>
    <t>ABCC5</t>
  </si>
  <si>
    <t>VPS13C</t>
  </si>
  <si>
    <t>KIAA1109</t>
  </si>
  <si>
    <t>NAALADL2</t>
  </si>
  <si>
    <t>SAMD9L</t>
  </si>
  <si>
    <t>KLF12</t>
  </si>
  <si>
    <t>SLC7A8</t>
  </si>
  <si>
    <t>FMN1</t>
  </si>
  <si>
    <t>AKAP9</t>
  </si>
  <si>
    <t>TMOD2</t>
  </si>
  <si>
    <t>DYNC2H1</t>
  </si>
  <si>
    <t>GABPB1-AS1</t>
  </si>
  <si>
    <t>KIAA1549L</t>
  </si>
  <si>
    <t>BMPR1B</t>
  </si>
  <si>
    <t>ADGRL4</t>
  </si>
  <si>
    <t>FAT3</t>
  </si>
  <si>
    <t>EMB</t>
  </si>
  <si>
    <t>NTN1</t>
  </si>
  <si>
    <t>DSG3</t>
  </si>
  <si>
    <t>NP cell</t>
  </si>
  <si>
    <t>NP Cell</t>
  </si>
  <si>
    <t>Osteoblast</t>
  </si>
  <si>
    <t>Hypertrophic Chondrocyte</t>
  </si>
  <si>
    <t>N/A</t>
  </si>
  <si>
    <t>1:Chondrocyte</t>
  </si>
  <si>
    <t>2:Chondrocyte</t>
  </si>
  <si>
    <t>3:Chondrocyte</t>
  </si>
  <si>
    <t>Proliferating MSC</t>
  </si>
  <si>
    <t>MSC</t>
  </si>
  <si>
    <t>Multipotent Stem Cell</t>
  </si>
  <si>
    <t>Chondroprogenitor</t>
  </si>
  <si>
    <t>average.expression.scaled.Non-Degenerated</t>
  </si>
  <si>
    <t>Delta.expression.scaled (Degenerated - Non-Degenerated)</t>
  </si>
  <si>
    <t>Percentage.Expressed.Non-Degenerated</t>
  </si>
  <si>
    <t>Delta.Percentage.Expressed (Degenerated - Non-Degenerated)</t>
  </si>
  <si>
    <t>KAZAL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6A5C6-53DB-42E2-AB27-83B8B4DE1AF7}">
  <dimension ref="A1:Q573"/>
  <sheetViews>
    <sheetView tabSelected="1" topLeftCell="D1" zoomScale="70" zoomScaleNormal="70" workbookViewId="0">
      <selection activeCell="O23" sqref="O23"/>
    </sheetView>
  </sheetViews>
  <sheetFormatPr defaultRowHeight="14.5" x14ac:dyDescent="0.35"/>
  <cols>
    <col min="1" max="1" width="23.453125" style="1" customWidth="1"/>
    <col min="2" max="2" width="13.1796875" style="1" customWidth="1"/>
    <col min="3" max="3" width="28.6328125" style="1" customWidth="1"/>
    <col min="4" max="4" width="32.54296875" style="1" customWidth="1"/>
    <col min="5" max="5" width="49.6328125" style="1" customWidth="1"/>
    <col min="6" max="6" width="32.1796875" style="1" customWidth="1"/>
    <col min="7" max="7" width="35.81640625" style="1" customWidth="1"/>
    <col min="8" max="8" width="47.1796875" style="1" customWidth="1"/>
  </cols>
  <sheetData>
    <row r="1" spans="1:17" x14ac:dyDescent="0.35">
      <c r="A1" s="2" t="s">
        <v>0</v>
      </c>
      <c r="B1" s="2" t="s">
        <v>1</v>
      </c>
      <c r="C1" s="2" t="s">
        <v>2</v>
      </c>
      <c r="D1" s="2" t="s">
        <v>70</v>
      </c>
      <c r="E1" s="2" t="s">
        <v>71</v>
      </c>
      <c r="F1" s="2" t="s">
        <v>3</v>
      </c>
      <c r="G1" s="2" t="s">
        <v>68</v>
      </c>
      <c r="H1" s="2" t="s">
        <v>69</v>
      </c>
    </row>
    <row r="2" spans="1:17" x14ac:dyDescent="0.35">
      <c r="A2" s="1" t="s">
        <v>4</v>
      </c>
      <c r="B2" s="1" t="s">
        <v>5</v>
      </c>
      <c r="C2" s="1">
        <v>4.1666666666666696</v>
      </c>
      <c r="D2" s="1">
        <v>20.338983050847499</v>
      </c>
      <c r="E2" s="1">
        <f t="shared" ref="E2:E8" si="0">C2-D2</f>
        <v>-16.172316384180832</v>
      </c>
      <c r="F2" s="1">
        <v>1.33950241034211</v>
      </c>
      <c r="G2" s="1">
        <v>1.8338535833730401</v>
      </c>
      <c r="H2" s="1">
        <f t="shared" ref="H2:H8" si="1">F2-G2</f>
        <v>-0.49435117303093001</v>
      </c>
    </row>
    <row r="3" spans="1:17" x14ac:dyDescent="0.35">
      <c r="A3" s="1" t="s">
        <v>4</v>
      </c>
      <c r="B3" s="1" t="s">
        <v>6</v>
      </c>
      <c r="C3" s="1">
        <v>66.6666666666667</v>
      </c>
      <c r="D3" s="1">
        <v>74.576271186440707</v>
      </c>
      <c r="E3" s="1">
        <f t="shared" si="0"/>
        <v>-7.9096045197740068</v>
      </c>
      <c r="F3" s="1">
        <v>-1.2944059589272101</v>
      </c>
      <c r="G3" s="1">
        <v>-1.24936434717497</v>
      </c>
      <c r="H3" s="1">
        <f t="shared" si="1"/>
        <v>-4.5041611752240085E-2</v>
      </c>
    </row>
    <row r="4" spans="1:17" x14ac:dyDescent="0.35">
      <c r="A4" s="1" t="s">
        <v>4</v>
      </c>
      <c r="B4" s="1" t="s">
        <v>7</v>
      </c>
      <c r="C4" s="1">
        <v>6.25</v>
      </c>
      <c r="D4" s="1">
        <v>15.254237288135601</v>
      </c>
      <c r="E4" s="1">
        <f t="shared" si="0"/>
        <v>-9.0042372881356005</v>
      </c>
      <c r="F4" s="1">
        <v>-2.5</v>
      </c>
      <c r="G4" s="1">
        <v>-0.60811472461147498</v>
      </c>
      <c r="H4" s="1">
        <f t="shared" si="1"/>
        <v>-1.8918852753885251</v>
      </c>
    </row>
    <row r="5" spans="1:17" x14ac:dyDescent="0.35">
      <c r="A5" s="1" t="s">
        <v>4</v>
      </c>
      <c r="B5" s="1" t="s">
        <v>8</v>
      </c>
      <c r="C5" s="1">
        <v>6.25</v>
      </c>
      <c r="D5" s="1">
        <v>6.7796610169491496</v>
      </c>
      <c r="E5" s="1">
        <f t="shared" si="0"/>
        <v>-0.52966101694914958</v>
      </c>
      <c r="F5" s="1">
        <v>-2.5</v>
      </c>
      <c r="G5" s="1">
        <v>-2.4546995494252299</v>
      </c>
      <c r="H5" s="1">
        <f t="shared" si="1"/>
        <v>-4.5300450574770057E-2</v>
      </c>
    </row>
    <row r="6" spans="1:17" x14ac:dyDescent="0.35">
      <c r="A6" s="1" t="s">
        <v>4</v>
      </c>
      <c r="B6" s="1" t="s">
        <v>9</v>
      </c>
      <c r="C6" s="1">
        <v>8.3333333333333304</v>
      </c>
      <c r="D6" s="1">
        <v>10.1694915254237</v>
      </c>
      <c r="E6" s="1">
        <f t="shared" si="0"/>
        <v>-1.8361581920903696</v>
      </c>
      <c r="F6" s="1">
        <v>-1.57662719763987</v>
      </c>
      <c r="G6" s="1">
        <v>-1.1144767772059401</v>
      </c>
      <c r="H6" s="1">
        <f t="shared" si="1"/>
        <v>-0.46215042043392995</v>
      </c>
      <c r="J6" s="1"/>
      <c r="K6" s="1"/>
      <c r="L6" s="1"/>
      <c r="M6" s="1"/>
      <c r="N6" s="1"/>
      <c r="O6" s="1"/>
      <c r="P6" s="1"/>
      <c r="Q6" s="1"/>
    </row>
    <row r="7" spans="1:17" x14ac:dyDescent="0.35">
      <c r="A7" s="1" t="s">
        <v>4</v>
      </c>
      <c r="B7" s="1" t="s">
        <v>10</v>
      </c>
      <c r="C7" s="1">
        <v>83.3333333333333</v>
      </c>
      <c r="D7" s="1">
        <v>91.525423728813607</v>
      </c>
      <c r="E7" s="1">
        <f t="shared" si="0"/>
        <v>-8.1920903954803066</v>
      </c>
      <c r="F7" s="1">
        <v>-2.3304318097891601</v>
      </c>
      <c r="G7" s="1">
        <v>-2.0897875948524098</v>
      </c>
      <c r="H7" s="1">
        <f t="shared" si="1"/>
        <v>-0.24064421493675026</v>
      </c>
      <c r="J7" s="1"/>
      <c r="K7" s="1"/>
      <c r="L7" s="1"/>
      <c r="M7" s="1"/>
      <c r="N7" s="1"/>
      <c r="O7" s="1"/>
      <c r="P7" s="1"/>
      <c r="Q7" s="1"/>
    </row>
    <row r="8" spans="1:17" x14ac:dyDescent="0.35">
      <c r="A8" s="1" t="s">
        <v>4</v>
      </c>
      <c r="B8" s="1" t="s">
        <v>11</v>
      </c>
      <c r="C8" s="1">
        <v>25</v>
      </c>
      <c r="D8" s="1">
        <v>6.7796610169491496</v>
      </c>
      <c r="E8" s="1">
        <f t="shared" si="0"/>
        <v>18.220338983050851</v>
      </c>
      <c r="F8" s="1">
        <v>2.4333075944892801</v>
      </c>
      <c r="G8" s="1">
        <v>-0.689311409940221</v>
      </c>
      <c r="H8" s="1">
        <f t="shared" si="1"/>
        <v>3.122619004429501</v>
      </c>
      <c r="J8" s="1"/>
      <c r="K8" s="1"/>
      <c r="L8" s="1"/>
      <c r="M8" s="1"/>
      <c r="N8" s="1"/>
      <c r="O8" s="1"/>
      <c r="P8" s="1"/>
      <c r="Q8" s="1"/>
    </row>
    <row r="9" spans="1:17" x14ac:dyDescent="0.35">
      <c r="A9" s="1" t="s">
        <v>4</v>
      </c>
      <c r="B9" s="1" t="s">
        <v>72</v>
      </c>
      <c r="C9" s="1">
        <v>2.0833333333333299</v>
      </c>
      <c r="D9" s="1">
        <v>1.6949152542372901</v>
      </c>
      <c r="E9" s="1">
        <v>0.38841807909604498</v>
      </c>
      <c r="F9" s="1">
        <v>-0.56982363029628302</v>
      </c>
      <c r="G9" s="1">
        <v>-1.5469178916380599</v>
      </c>
      <c r="H9" s="1">
        <v>0.97709426134177602</v>
      </c>
      <c r="J9" s="1"/>
      <c r="K9" s="1"/>
      <c r="L9" s="1"/>
      <c r="M9" s="1"/>
      <c r="N9" s="1"/>
      <c r="O9" s="1"/>
      <c r="P9" s="1"/>
      <c r="Q9" s="1"/>
    </row>
    <row r="10" spans="1:17" x14ac:dyDescent="0.35">
      <c r="A10" s="1" t="s">
        <v>4</v>
      </c>
      <c r="B10" s="1" t="s">
        <v>12</v>
      </c>
      <c r="C10" s="1">
        <v>2.0833333333333299</v>
      </c>
      <c r="D10" s="1">
        <v>5.0847457627118704</v>
      </c>
      <c r="E10" s="1">
        <f>C10-D10</f>
        <v>-3.0014124293785405</v>
      </c>
      <c r="F10" s="1">
        <v>-1.34484158737184</v>
      </c>
      <c r="G10" s="1">
        <v>-1.3029651642311499</v>
      </c>
      <c r="H10" s="1">
        <f>F10-G10</f>
        <v>-4.1876423140690067E-2</v>
      </c>
      <c r="J10" s="1"/>
      <c r="K10" s="1"/>
      <c r="L10" s="1"/>
      <c r="M10" s="1"/>
      <c r="N10" s="1"/>
      <c r="O10" s="1"/>
      <c r="P10" s="1"/>
      <c r="Q10" s="1"/>
    </row>
    <row r="11" spans="1:17" x14ac:dyDescent="0.35">
      <c r="A11" s="1" t="s">
        <v>4</v>
      </c>
      <c r="B11" s="1" t="s">
        <v>13</v>
      </c>
      <c r="C11" s="1">
        <v>12.5</v>
      </c>
      <c r="D11" s="1">
        <v>10.1694915254237</v>
      </c>
      <c r="E11" s="1">
        <f>C11-D11</f>
        <v>2.3305084745763001</v>
      </c>
      <c r="F11" s="1">
        <v>-0.62256504013198999</v>
      </c>
      <c r="G11" s="1">
        <v>-0.46207317073343201</v>
      </c>
      <c r="H11" s="1">
        <f>F11-G11</f>
        <v>-0.16049186939855797</v>
      </c>
      <c r="J11" s="1"/>
      <c r="K11" s="1"/>
      <c r="L11" s="1"/>
      <c r="M11" s="1"/>
      <c r="N11" s="1"/>
      <c r="O11" s="1"/>
      <c r="P11" s="1"/>
      <c r="Q11" s="1"/>
    </row>
    <row r="12" spans="1:17" x14ac:dyDescent="0.35">
      <c r="A12" s="1" t="s">
        <v>4</v>
      </c>
      <c r="B12" s="1" t="s">
        <v>14</v>
      </c>
      <c r="C12" s="1">
        <v>4.1666666666666696</v>
      </c>
      <c r="D12" s="1">
        <v>15.254237288135601</v>
      </c>
      <c r="E12" s="1">
        <f>C12-D12</f>
        <v>-11.087570621468931</v>
      </c>
      <c r="F12" s="1">
        <v>-1.37929399029825</v>
      </c>
      <c r="G12" s="1">
        <v>-0.45684897337714497</v>
      </c>
      <c r="H12" s="1">
        <f>F12-G12</f>
        <v>-0.92244501692110492</v>
      </c>
      <c r="J12" s="1"/>
      <c r="K12" s="1"/>
      <c r="L12" s="1"/>
      <c r="M12" s="1"/>
      <c r="N12" s="1"/>
      <c r="O12" s="1"/>
      <c r="P12" s="1"/>
      <c r="Q12" s="1"/>
    </row>
    <row r="13" spans="1:17" x14ac:dyDescent="0.35">
      <c r="A13" s="1" t="s">
        <v>4</v>
      </c>
      <c r="B13" s="1" t="s">
        <v>15</v>
      </c>
      <c r="C13" s="1">
        <v>4.1666666666666696</v>
      </c>
      <c r="D13" s="1">
        <v>6.7796610169491496</v>
      </c>
      <c r="E13" s="1">
        <f>C13-D13</f>
        <v>-2.6129943502824799</v>
      </c>
      <c r="F13" s="1">
        <v>-1.3768211402625301</v>
      </c>
      <c r="G13" s="1">
        <v>0.492189527915943</v>
      </c>
      <c r="H13" s="1">
        <f>F13-G13</f>
        <v>-1.8690106681784731</v>
      </c>
      <c r="J13" s="1"/>
      <c r="K13" s="1"/>
      <c r="L13" s="1"/>
      <c r="M13" s="1"/>
      <c r="N13" s="1"/>
      <c r="O13" s="1"/>
      <c r="P13" s="1"/>
      <c r="Q13" s="1"/>
    </row>
    <row r="14" spans="1:17" x14ac:dyDescent="0.35">
      <c r="A14" s="1" t="s">
        <v>4</v>
      </c>
      <c r="B14" s="1" t="s">
        <v>16</v>
      </c>
      <c r="C14" s="1">
        <v>16.6666666666667</v>
      </c>
      <c r="D14" s="1">
        <v>13.559322033898299</v>
      </c>
      <c r="E14" s="1">
        <f>C14-D14</f>
        <v>3.1073446327684007</v>
      </c>
      <c r="F14" s="1">
        <v>-0.42402716423911901</v>
      </c>
      <c r="G14" s="1">
        <v>-1.2791284540008101</v>
      </c>
      <c r="H14" s="1">
        <f>F14-G14</f>
        <v>0.85510128976169109</v>
      </c>
      <c r="J14" s="1"/>
      <c r="K14" s="1"/>
      <c r="L14" s="1"/>
      <c r="M14" s="1"/>
      <c r="N14" s="1"/>
      <c r="O14" s="1"/>
      <c r="P14" s="1"/>
      <c r="Q14" s="1"/>
    </row>
    <row r="15" spans="1:17" x14ac:dyDescent="0.35">
      <c r="A15" s="1" t="s">
        <v>4</v>
      </c>
      <c r="B15" s="1" t="s">
        <v>17</v>
      </c>
      <c r="C15" s="1">
        <v>0</v>
      </c>
      <c r="D15" s="1">
        <v>6.7796610169491496</v>
      </c>
      <c r="E15" s="1">
        <f>C15-D15</f>
        <v>-6.7796610169491496</v>
      </c>
      <c r="F15" s="1">
        <v>-0.92763573291659995</v>
      </c>
      <c r="G15" s="1">
        <v>1.16317898217423</v>
      </c>
      <c r="H15" s="1">
        <f>F15-G15</f>
        <v>-2.0908147150908301</v>
      </c>
    </row>
    <row r="16" spans="1:17" x14ac:dyDescent="0.35">
      <c r="A16" s="1" t="s">
        <v>4</v>
      </c>
      <c r="B16" s="1" t="s">
        <v>18</v>
      </c>
      <c r="C16" s="1">
        <v>4.1666666666666696</v>
      </c>
      <c r="D16" s="1">
        <v>6.7796610169491496</v>
      </c>
      <c r="E16" s="1">
        <f>C16-D16</f>
        <v>-2.6129943502824799</v>
      </c>
      <c r="F16" s="1">
        <v>0.84489247087672303</v>
      </c>
      <c r="G16" s="1">
        <v>-0.30960018553963098</v>
      </c>
      <c r="H16" s="1">
        <f>F16-G16</f>
        <v>1.154492656416354</v>
      </c>
    </row>
    <row r="17" spans="1:8" x14ac:dyDescent="0.35">
      <c r="A17" s="1" t="s">
        <v>4</v>
      </c>
      <c r="B17" s="1" t="s">
        <v>19</v>
      </c>
      <c r="C17" s="1">
        <v>45.8333333333333</v>
      </c>
      <c r="D17" s="1">
        <v>42.372881355932201</v>
      </c>
      <c r="E17" s="1">
        <f>C17-D17</f>
        <v>3.4604519774010996</v>
      </c>
      <c r="F17" s="1">
        <v>2.1039088053492301</v>
      </c>
      <c r="G17" s="1">
        <v>0.72127843028275695</v>
      </c>
      <c r="H17" s="1">
        <f>F17-G17</f>
        <v>1.3826303750664732</v>
      </c>
    </row>
    <row r="18" spans="1:8" x14ac:dyDescent="0.35">
      <c r="A18" s="1" t="s">
        <v>4</v>
      </c>
      <c r="B18" s="1" t="s">
        <v>20</v>
      </c>
      <c r="C18" s="1">
        <v>4.1666666666666696</v>
      </c>
      <c r="D18" s="1">
        <v>3.3898305084745801</v>
      </c>
      <c r="E18" s="1">
        <f>C18-D18</f>
        <v>0.77683615819208951</v>
      </c>
      <c r="F18" s="1">
        <v>0.57859200681219203</v>
      </c>
      <c r="G18" s="1">
        <v>-0.35667503173052101</v>
      </c>
      <c r="H18" s="1">
        <f>F18-G18</f>
        <v>0.93526703854271309</v>
      </c>
    </row>
    <row r="19" spans="1:8" x14ac:dyDescent="0.35">
      <c r="A19" s="1" t="s">
        <v>4</v>
      </c>
      <c r="B19" s="1" t="s">
        <v>21</v>
      </c>
      <c r="C19" s="1">
        <v>18.75</v>
      </c>
      <c r="D19" s="1">
        <v>15.254237288135601</v>
      </c>
      <c r="E19" s="1">
        <f>C19-D19</f>
        <v>3.4957627118643995</v>
      </c>
      <c r="F19" s="1">
        <v>1.6863663484726901</v>
      </c>
      <c r="G19" s="1">
        <v>0.54364047463237397</v>
      </c>
      <c r="H19" s="1">
        <f>F19-G19</f>
        <v>1.1427258738403161</v>
      </c>
    </row>
    <row r="20" spans="1:8" x14ac:dyDescent="0.35">
      <c r="A20" s="1" t="s">
        <v>4</v>
      </c>
      <c r="B20" s="1" t="s">
        <v>22</v>
      </c>
      <c r="C20" s="1">
        <v>66.6666666666667</v>
      </c>
      <c r="D20" s="1">
        <v>64.406779661016898</v>
      </c>
      <c r="E20" s="1">
        <f>C20-D20</f>
        <v>2.2598870056498015</v>
      </c>
      <c r="F20" s="1">
        <v>2.5</v>
      </c>
      <c r="G20" s="1">
        <v>1.87104088005614</v>
      </c>
      <c r="H20" s="1">
        <f>F20-G20</f>
        <v>0.62895911994386</v>
      </c>
    </row>
    <row r="21" spans="1:8" x14ac:dyDescent="0.35">
      <c r="A21" s="1" t="s">
        <v>4</v>
      </c>
      <c r="B21" s="1" t="s">
        <v>23</v>
      </c>
      <c r="C21" s="1">
        <v>20.8333333333333</v>
      </c>
      <c r="D21" s="1">
        <v>22.033898305084701</v>
      </c>
      <c r="E21" s="1">
        <f>C21-D21</f>
        <v>-1.2005649717514011</v>
      </c>
      <c r="F21" s="1">
        <v>2.1104222924588401</v>
      </c>
      <c r="G21" s="1">
        <v>2.5</v>
      </c>
      <c r="H21" s="1">
        <f>F21-G21</f>
        <v>-0.38957770754115995</v>
      </c>
    </row>
    <row r="22" spans="1:8" x14ac:dyDescent="0.35">
      <c r="A22" s="1" t="s">
        <v>4</v>
      </c>
      <c r="B22" s="1" t="s">
        <v>24</v>
      </c>
      <c r="C22" s="1">
        <v>75</v>
      </c>
      <c r="D22" s="1">
        <v>93.220338983050794</v>
      </c>
      <c r="E22" s="1">
        <f>C22-D22</f>
        <v>-18.220338983050794</v>
      </c>
      <c r="F22" s="1">
        <v>1.1632365680064101</v>
      </c>
      <c r="G22" s="1">
        <v>2.5</v>
      </c>
      <c r="H22" s="1">
        <f>F22-G22</f>
        <v>-1.3367634319935899</v>
      </c>
    </row>
    <row r="23" spans="1:8" x14ac:dyDescent="0.35">
      <c r="A23" s="1" t="s">
        <v>4</v>
      </c>
      <c r="B23" s="1" t="s">
        <v>25</v>
      </c>
      <c r="C23" s="1">
        <v>93.75</v>
      </c>
      <c r="D23" s="1">
        <v>98.305084745762699</v>
      </c>
      <c r="E23" s="1">
        <f>C23-D23</f>
        <v>-4.5550847457626986</v>
      </c>
      <c r="F23" s="1">
        <v>2.1508117958990201</v>
      </c>
      <c r="G23" s="1">
        <v>2.5</v>
      </c>
      <c r="H23" s="1">
        <f>F23-G23</f>
        <v>-0.34918820410097995</v>
      </c>
    </row>
    <row r="24" spans="1:8" x14ac:dyDescent="0.35">
      <c r="A24" s="1" t="s">
        <v>4</v>
      </c>
      <c r="B24" s="1" t="s">
        <v>26</v>
      </c>
      <c r="C24" s="1">
        <v>22.9166666666667</v>
      </c>
      <c r="D24" s="1">
        <v>16.9491525423729</v>
      </c>
      <c r="E24" s="1">
        <f>C24-D24</f>
        <v>5.9675141242937997</v>
      </c>
      <c r="F24" s="1">
        <v>2.39289212806694</v>
      </c>
      <c r="G24" s="1">
        <v>1.3681674250229501</v>
      </c>
      <c r="H24" s="1">
        <f>F24-G24</f>
        <v>1.0247247030439899</v>
      </c>
    </row>
    <row r="25" spans="1:8" x14ac:dyDescent="0.35">
      <c r="A25" s="1" t="s">
        <v>4</v>
      </c>
      <c r="B25" s="1" t="s">
        <v>27</v>
      </c>
      <c r="C25" s="1">
        <v>37.5</v>
      </c>
      <c r="D25" s="1">
        <v>55.932203389830498</v>
      </c>
      <c r="E25" s="1">
        <f>C25-D25</f>
        <v>-18.432203389830498</v>
      </c>
      <c r="F25" s="1">
        <v>0.85959020058769298</v>
      </c>
      <c r="G25" s="1">
        <v>2.5</v>
      </c>
      <c r="H25" s="1">
        <f>F25-G25</f>
        <v>-1.640409799412307</v>
      </c>
    </row>
    <row r="26" spans="1:8" x14ac:dyDescent="0.35">
      <c r="A26" s="1" t="s">
        <v>4</v>
      </c>
      <c r="B26" s="1" t="s">
        <v>28</v>
      </c>
      <c r="C26" s="1">
        <v>0</v>
      </c>
      <c r="D26" s="1">
        <v>1.6949152542372901</v>
      </c>
      <c r="E26" s="1">
        <f>C26-D26</f>
        <v>-1.6949152542372901</v>
      </c>
      <c r="F26" s="1">
        <v>-2.3509176988087099</v>
      </c>
      <c r="G26" s="1">
        <v>-0.32620274240559199</v>
      </c>
      <c r="H26" s="1">
        <f>F26-G26</f>
        <v>-2.0247149564031179</v>
      </c>
    </row>
    <row r="27" spans="1:8" x14ac:dyDescent="0.35">
      <c r="A27" s="1" t="s">
        <v>4</v>
      </c>
      <c r="B27" s="1" t="s">
        <v>29</v>
      </c>
      <c r="C27" s="1">
        <v>14.5833333333333</v>
      </c>
      <c r="D27" s="1">
        <v>18.644067796610202</v>
      </c>
      <c r="E27" s="1">
        <f>C27-D27</f>
        <v>-4.0607344632769014</v>
      </c>
      <c r="F27" s="1">
        <v>1.8027963196977499</v>
      </c>
      <c r="G27" s="1">
        <v>2.1602017407476102</v>
      </c>
      <c r="H27" s="1">
        <f>F27-G27</f>
        <v>-0.35740542104986028</v>
      </c>
    </row>
    <row r="28" spans="1:8" x14ac:dyDescent="0.35">
      <c r="A28" s="1" t="s">
        <v>4</v>
      </c>
      <c r="B28" s="1" t="s">
        <v>30</v>
      </c>
      <c r="C28" s="1">
        <v>25</v>
      </c>
      <c r="D28" s="1">
        <v>28.8135593220339</v>
      </c>
      <c r="E28" s="1">
        <f>C28-D28</f>
        <v>-3.8135593220338997</v>
      </c>
      <c r="F28" s="1">
        <v>0.65726240169259997</v>
      </c>
      <c r="G28" s="1">
        <v>2.5</v>
      </c>
      <c r="H28" s="1">
        <f>F28-G28</f>
        <v>-1.8427375983074001</v>
      </c>
    </row>
    <row r="29" spans="1:8" x14ac:dyDescent="0.35">
      <c r="A29" s="1" t="s">
        <v>4</v>
      </c>
      <c r="B29" s="1" t="s">
        <v>31</v>
      </c>
      <c r="C29" s="1">
        <v>47.9166666666667</v>
      </c>
      <c r="D29" s="1">
        <v>44.067796610169502</v>
      </c>
      <c r="E29" s="1">
        <f>C29-D29</f>
        <v>3.8488700564971978</v>
      </c>
      <c r="F29" s="1">
        <v>2.4864372675316502</v>
      </c>
      <c r="G29" s="1">
        <v>2.5</v>
      </c>
      <c r="H29" s="1">
        <f>F29-G29</f>
        <v>-1.3562732468349825E-2</v>
      </c>
    </row>
    <row r="30" spans="1:8" x14ac:dyDescent="0.35">
      <c r="A30" s="1" t="s">
        <v>4</v>
      </c>
      <c r="B30" s="1" t="s">
        <v>32</v>
      </c>
      <c r="C30" s="1">
        <v>56.25</v>
      </c>
      <c r="D30" s="1">
        <v>72.881355932203405</v>
      </c>
      <c r="E30" s="1">
        <f>C30-D30</f>
        <v>-16.631355932203405</v>
      </c>
      <c r="F30" s="1">
        <v>1.3038263924700899</v>
      </c>
      <c r="G30" s="1">
        <v>2.4468556744347598</v>
      </c>
      <c r="H30" s="1">
        <f>F30-G30</f>
        <v>-1.1430292819646699</v>
      </c>
    </row>
    <row r="31" spans="1:8" x14ac:dyDescent="0.35">
      <c r="A31" s="1" t="s">
        <v>4</v>
      </c>
      <c r="B31" s="1" t="s">
        <v>33</v>
      </c>
      <c r="C31" s="1">
        <v>22.9166666666667</v>
      </c>
      <c r="D31" s="1">
        <v>32.203389830508499</v>
      </c>
      <c r="E31" s="1">
        <f>C31-D31</f>
        <v>-9.2867231638417991</v>
      </c>
      <c r="F31" s="1">
        <v>1.2597005242508601</v>
      </c>
      <c r="G31" s="1">
        <v>1.20331261026582</v>
      </c>
      <c r="H31" s="1">
        <f>F31-G31</f>
        <v>5.6387913985040061E-2</v>
      </c>
    </row>
    <row r="32" spans="1:8" x14ac:dyDescent="0.35">
      <c r="A32" s="1" t="s">
        <v>4</v>
      </c>
      <c r="B32" s="1" t="s">
        <v>34</v>
      </c>
      <c r="C32" s="1">
        <v>64.5833333333333</v>
      </c>
      <c r="D32" s="1">
        <v>62.711864406779704</v>
      </c>
      <c r="E32" s="1">
        <f>C32-D32</f>
        <v>1.8714689265535966</v>
      </c>
      <c r="F32" s="1">
        <v>2.1327471216214202</v>
      </c>
      <c r="G32" s="1">
        <v>1.89419276139287</v>
      </c>
      <c r="H32" s="1">
        <f>F32-G32</f>
        <v>0.23855436022855026</v>
      </c>
    </row>
    <row r="33" spans="1:8" x14ac:dyDescent="0.35">
      <c r="A33" s="1" t="s">
        <v>4</v>
      </c>
      <c r="B33" s="1" t="s">
        <v>35</v>
      </c>
      <c r="C33" s="1">
        <v>85.4166666666667</v>
      </c>
      <c r="D33" s="1">
        <v>79.661016949152497</v>
      </c>
      <c r="E33" s="1">
        <f>C33-D33</f>
        <v>5.7556497175142027</v>
      </c>
      <c r="F33" s="1">
        <v>2.5</v>
      </c>
      <c r="G33" s="1">
        <v>1.94938016012002</v>
      </c>
      <c r="H33" s="1">
        <f>F33-G33</f>
        <v>0.55061983987997998</v>
      </c>
    </row>
    <row r="34" spans="1:8" x14ac:dyDescent="0.35">
      <c r="A34" s="1" t="s">
        <v>4</v>
      </c>
      <c r="B34" s="1" t="s">
        <v>36</v>
      </c>
      <c r="C34" s="1">
        <v>37.5</v>
      </c>
      <c r="D34" s="1">
        <v>61.016949152542402</v>
      </c>
      <c r="E34" s="1">
        <f>C34-D34</f>
        <v>-23.516949152542402</v>
      </c>
      <c r="F34" s="1">
        <v>1.5927276676839699</v>
      </c>
      <c r="G34" s="1">
        <v>2.5</v>
      </c>
      <c r="H34" s="1">
        <f>F34-G34</f>
        <v>-0.90727233231603011</v>
      </c>
    </row>
    <row r="35" spans="1:8" x14ac:dyDescent="0.35">
      <c r="A35" s="1" t="s">
        <v>4</v>
      </c>
      <c r="B35" s="1" t="s">
        <v>37</v>
      </c>
      <c r="C35" s="1">
        <v>18.75</v>
      </c>
      <c r="D35" s="1">
        <v>28.8135593220339</v>
      </c>
      <c r="E35" s="1">
        <f>C35-D35</f>
        <v>-10.0635593220339</v>
      </c>
      <c r="F35" s="1">
        <v>2.5</v>
      </c>
      <c r="G35" s="1">
        <v>1.15205184794405</v>
      </c>
      <c r="H35" s="1">
        <f>F35-G35</f>
        <v>1.34794815205595</v>
      </c>
    </row>
    <row r="36" spans="1:8" x14ac:dyDescent="0.35">
      <c r="A36" s="1" t="s">
        <v>4</v>
      </c>
      <c r="B36" s="1" t="s">
        <v>38</v>
      </c>
      <c r="C36" s="1">
        <v>43.75</v>
      </c>
      <c r="D36" s="1">
        <v>57.627118644067799</v>
      </c>
      <c r="E36" s="1">
        <f>C36-D36</f>
        <v>-13.877118644067799</v>
      </c>
      <c r="F36" s="1">
        <v>2.3375572940474201</v>
      </c>
      <c r="G36" s="1">
        <v>2.5</v>
      </c>
      <c r="H36" s="1">
        <f>F36-G36</f>
        <v>-0.16244270595257992</v>
      </c>
    </row>
    <row r="37" spans="1:8" x14ac:dyDescent="0.35">
      <c r="A37" s="1" t="s">
        <v>4</v>
      </c>
      <c r="B37" s="1" t="s">
        <v>39</v>
      </c>
      <c r="C37" s="1">
        <v>31.25</v>
      </c>
      <c r="D37" s="1">
        <v>52.542372881355902</v>
      </c>
      <c r="E37" s="1">
        <f>C37-D37</f>
        <v>-21.292372881355902</v>
      </c>
      <c r="F37" s="1">
        <v>1.17437802404905</v>
      </c>
      <c r="G37" s="1">
        <v>2.5</v>
      </c>
      <c r="H37" s="1">
        <f>F37-G37</f>
        <v>-1.32562197595095</v>
      </c>
    </row>
    <row r="38" spans="1:8" x14ac:dyDescent="0.35">
      <c r="A38" s="1" t="s">
        <v>4</v>
      </c>
      <c r="B38" s="1" t="s">
        <v>40</v>
      </c>
      <c r="C38" s="1">
        <v>70.8333333333333</v>
      </c>
      <c r="D38" s="1">
        <v>61.016949152542402</v>
      </c>
      <c r="E38" s="1">
        <f>C38-D38</f>
        <v>9.816384180790898</v>
      </c>
      <c r="F38" s="1">
        <v>2.5</v>
      </c>
      <c r="G38" s="1">
        <v>1.2699803597538899</v>
      </c>
      <c r="H38" s="1">
        <f>F38-G38</f>
        <v>1.2300196402461101</v>
      </c>
    </row>
    <row r="39" spans="1:8" x14ac:dyDescent="0.35">
      <c r="A39" s="1" t="s">
        <v>4</v>
      </c>
      <c r="B39" s="1" t="s">
        <v>41</v>
      </c>
      <c r="C39" s="1">
        <v>14.5833333333333</v>
      </c>
      <c r="D39" s="1">
        <v>37.288135593220296</v>
      </c>
      <c r="E39" s="1">
        <f>C39-D39</f>
        <v>-22.704802259886996</v>
      </c>
      <c r="F39" s="1">
        <v>0.29243844329017299</v>
      </c>
      <c r="G39" s="1">
        <v>2.5</v>
      </c>
      <c r="H39" s="1">
        <f>F39-G39</f>
        <v>-2.2075615567098268</v>
      </c>
    </row>
    <row r="40" spans="1:8" x14ac:dyDescent="0.35">
      <c r="A40" s="1" t="s">
        <v>4</v>
      </c>
      <c r="B40" s="1" t="s">
        <v>42</v>
      </c>
      <c r="C40" s="1">
        <v>54.1666666666667</v>
      </c>
      <c r="D40" s="1">
        <v>57.627118644067799</v>
      </c>
      <c r="E40" s="1">
        <f>C40-D40</f>
        <v>-3.4604519774010996</v>
      </c>
      <c r="F40" s="1">
        <v>2.5</v>
      </c>
      <c r="G40" s="1">
        <v>1.7177532323539899</v>
      </c>
      <c r="H40" s="1">
        <f>F40-G40</f>
        <v>0.78224676764601009</v>
      </c>
    </row>
    <row r="41" spans="1:8" x14ac:dyDescent="0.35">
      <c r="A41" s="1" t="s">
        <v>4</v>
      </c>
      <c r="B41" s="1" t="s">
        <v>43</v>
      </c>
      <c r="C41" s="1">
        <v>6.25</v>
      </c>
      <c r="D41" s="1">
        <v>11.864406779661</v>
      </c>
      <c r="E41" s="1">
        <f>C41-D41</f>
        <v>-5.6144067796609995</v>
      </c>
      <c r="F41" s="1">
        <v>-0.64165220033090697</v>
      </c>
      <c r="G41" s="1">
        <v>-6.4100996840359595E-2</v>
      </c>
      <c r="H41" s="1">
        <f>F41-G41</f>
        <v>-0.57755120349054734</v>
      </c>
    </row>
    <row r="42" spans="1:8" x14ac:dyDescent="0.35">
      <c r="A42" s="1" t="s">
        <v>4</v>
      </c>
      <c r="B42" s="1" t="s">
        <v>44</v>
      </c>
      <c r="C42" s="1">
        <v>47.9166666666667</v>
      </c>
      <c r="D42" s="1">
        <v>61.016949152542402</v>
      </c>
      <c r="E42" s="1">
        <f>C42-D42</f>
        <v>-13.100282485875702</v>
      </c>
      <c r="F42" s="1">
        <v>2.5</v>
      </c>
      <c r="G42" s="1">
        <v>2.1210980902564298</v>
      </c>
      <c r="H42" s="1">
        <f>F42-G42</f>
        <v>0.37890190974357019</v>
      </c>
    </row>
    <row r="43" spans="1:8" x14ac:dyDescent="0.35">
      <c r="A43" s="1" t="s">
        <v>4</v>
      </c>
      <c r="B43" s="1" t="s">
        <v>45</v>
      </c>
      <c r="C43" s="1">
        <v>54.1666666666667</v>
      </c>
      <c r="D43" s="1">
        <v>66.1016949152542</v>
      </c>
      <c r="E43" s="1">
        <f>C43-D43</f>
        <v>-11.9350282485875</v>
      </c>
      <c r="F43" s="1">
        <v>2.5</v>
      </c>
      <c r="G43" s="1">
        <v>2.4537171838760101</v>
      </c>
      <c r="H43" s="1">
        <f>F43-G43</f>
        <v>4.6282816123989878E-2</v>
      </c>
    </row>
    <row r="44" spans="1:8" x14ac:dyDescent="0.35">
      <c r="A44" s="1" t="s">
        <v>4</v>
      </c>
      <c r="B44" s="1" t="s">
        <v>46</v>
      </c>
      <c r="C44" s="1">
        <v>6.25</v>
      </c>
      <c r="D44" s="1">
        <v>6.7796610169491496</v>
      </c>
      <c r="E44" s="1">
        <f>C44-D44</f>
        <v>-0.52966101694914958</v>
      </c>
      <c r="F44" s="1">
        <v>2.5</v>
      </c>
      <c r="G44" s="1">
        <v>1.4781599954343501</v>
      </c>
      <c r="H44" s="1">
        <f>F44-G44</f>
        <v>1.0218400045656499</v>
      </c>
    </row>
    <row r="45" spans="1:8" x14ac:dyDescent="0.35">
      <c r="A45" s="1" t="s">
        <v>4</v>
      </c>
      <c r="B45" s="1" t="s">
        <v>47</v>
      </c>
      <c r="C45" s="1">
        <v>45.8333333333333</v>
      </c>
      <c r="D45" s="1">
        <v>49.152542372881399</v>
      </c>
      <c r="E45" s="1">
        <f>C45-D45</f>
        <v>-3.3192090395480989</v>
      </c>
      <c r="F45" s="1">
        <v>2.3466524566909599</v>
      </c>
      <c r="G45" s="1">
        <v>2.5</v>
      </c>
      <c r="H45" s="1">
        <f>F45-G45</f>
        <v>-0.1533475433090401</v>
      </c>
    </row>
    <row r="46" spans="1:8" x14ac:dyDescent="0.35">
      <c r="A46" s="1" t="s">
        <v>4</v>
      </c>
      <c r="B46" s="1" t="s">
        <v>48</v>
      </c>
      <c r="C46" s="1">
        <v>50</v>
      </c>
      <c r="D46" s="1">
        <v>30.508474576271201</v>
      </c>
      <c r="E46" s="1">
        <f>C46-D46</f>
        <v>19.491525423728799</v>
      </c>
      <c r="F46" s="1">
        <v>2.5</v>
      </c>
      <c r="G46" s="1">
        <v>0.18807594316350801</v>
      </c>
      <c r="H46" s="1">
        <f>F46-G46</f>
        <v>2.3119240568364918</v>
      </c>
    </row>
    <row r="47" spans="1:8" x14ac:dyDescent="0.35">
      <c r="A47" s="1" t="s">
        <v>4</v>
      </c>
      <c r="B47" s="1" t="s">
        <v>49</v>
      </c>
      <c r="C47" s="1">
        <v>2.0833333333333299</v>
      </c>
      <c r="D47" s="1">
        <v>0</v>
      </c>
      <c r="E47" s="1">
        <f>C47-D47</f>
        <v>2.0833333333333299</v>
      </c>
      <c r="F47" s="1">
        <v>-0.49021915661557203</v>
      </c>
      <c r="G47" s="1">
        <v>-1.3255755220868199</v>
      </c>
      <c r="H47" s="1">
        <f>F47-G47</f>
        <v>0.83535636547124792</v>
      </c>
    </row>
    <row r="48" spans="1:8" x14ac:dyDescent="0.35">
      <c r="A48" s="1" t="s">
        <v>4</v>
      </c>
      <c r="B48" s="1" t="s">
        <v>50</v>
      </c>
      <c r="C48" s="1">
        <v>10.4166666666667</v>
      </c>
      <c r="D48" s="1">
        <v>3.3898305084745801</v>
      </c>
      <c r="E48" s="1">
        <f>C48-D48</f>
        <v>7.0268361581921202</v>
      </c>
      <c r="F48" s="1">
        <v>2.5</v>
      </c>
      <c r="G48" s="1">
        <v>-0.22532843660444901</v>
      </c>
      <c r="H48" s="1">
        <f>F48-G48</f>
        <v>2.7253284366044488</v>
      </c>
    </row>
    <row r="49" spans="1:8" x14ac:dyDescent="0.35">
      <c r="A49" s="1" t="s">
        <v>4</v>
      </c>
      <c r="B49" s="1" t="s">
        <v>51</v>
      </c>
      <c r="C49" s="1">
        <v>2.0833333333333299</v>
      </c>
      <c r="D49" s="1">
        <v>1.6949152542372901</v>
      </c>
      <c r="E49" s="1">
        <f>C49-D49</f>
        <v>0.38841807909603987</v>
      </c>
      <c r="F49" s="1">
        <v>-3.0784362387201301E-2</v>
      </c>
      <c r="G49" s="1">
        <v>-0.410043817252017</v>
      </c>
      <c r="H49" s="1">
        <f>F49-G49</f>
        <v>0.37925945486481571</v>
      </c>
    </row>
    <row r="50" spans="1:8" x14ac:dyDescent="0.35">
      <c r="A50" s="1" t="s">
        <v>4</v>
      </c>
      <c r="B50" s="1" t="s">
        <v>52</v>
      </c>
      <c r="C50" s="1">
        <v>6.25</v>
      </c>
      <c r="D50" s="1">
        <v>1.6949152542372901</v>
      </c>
      <c r="E50" s="1">
        <f>C50-D50</f>
        <v>4.5550847457627102</v>
      </c>
      <c r="F50" s="1">
        <v>2.5</v>
      </c>
      <c r="G50" s="1">
        <v>0.68810661502269499</v>
      </c>
      <c r="H50" s="1">
        <f>F50-G50</f>
        <v>1.8118933849773051</v>
      </c>
    </row>
    <row r="51" spans="1:8" x14ac:dyDescent="0.35">
      <c r="A51" s="1" t="s">
        <v>4</v>
      </c>
      <c r="B51" s="1" t="s">
        <v>53</v>
      </c>
      <c r="C51" s="1">
        <v>0</v>
      </c>
      <c r="D51" s="1">
        <v>0</v>
      </c>
      <c r="E51" s="1">
        <f>C51-D51</f>
        <v>0</v>
      </c>
      <c r="F51" s="1">
        <v>-1.2044935606612699</v>
      </c>
      <c r="G51" s="1">
        <v>-1.2044935606612699</v>
      </c>
      <c r="H51" s="1">
        <f>F51-G51</f>
        <v>0</v>
      </c>
    </row>
    <row r="52" spans="1:8" x14ac:dyDescent="0.35">
      <c r="A52" s="1" t="s">
        <v>4</v>
      </c>
      <c r="B52" s="1" t="s">
        <v>54</v>
      </c>
      <c r="C52" s="1">
        <v>0</v>
      </c>
      <c r="D52" s="1">
        <v>1.6949152542372901</v>
      </c>
      <c r="E52" s="1">
        <f>C52-D52</f>
        <v>-1.6949152542372901</v>
      </c>
      <c r="F52" s="1">
        <v>-0.75167402932989802</v>
      </c>
      <c r="G52" s="1">
        <v>2.5</v>
      </c>
      <c r="H52" s="1">
        <f>F52-G52</f>
        <v>-3.251674029329898</v>
      </c>
    </row>
    <row r="53" spans="1:8" x14ac:dyDescent="0.35">
      <c r="A53" s="1" t="s">
        <v>4</v>
      </c>
      <c r="B53" s="1" t="s">
        <v>55</v>
      </c>
      <c r="C53" s="1">
        <v>0</v>
      </c>
      <c r="D53" s="1">
        <v>0</v>
      </c>
      <c r="E53" s="1">
        <f>C53-D53</f>
        <v>0</v>
      </c>
      <c r="F53" s="1">
        <v>-0.96431467637022095</v>
      </c>
      <c r="G53" s="1">
        <v>-0.96431467637022095</v>
      </c>
      <c r="H53" s="1">
        <f>F53-G53</f>
        <v>0</v>
      </c>
    </row>
    <row r="54" spans="1:8" x14ac:dyDescent="0.35">
      <c r="A54" s="1" t="s">
        <v>57</v>
      </c>
      <c r="B54" s="1" t="s">
        <v>5</v>
      </c>
      <c r="C54" s="1">
        <v>24.6913580246914</v>
      </c>
      <c r="D54" s="1">
        <v>36</v>
      </c>
      <c r="E54" s="1">
        <f>C54-D54</f>
        <v>-11.3086419753086</v>
      </c>
      <c r="F54" s="1">
        <v>-0.62025001246752398</v>
      </c>
      <c r="G54" s="1">
        <v>0.958966470420204</v>
      </c>
      <c r="H54" s="1">
        <f>F54-G54</f>
        <v>-1.579216482887728</v>
      </c>
    </row>
    <row r="55" spans="1:8" x14ac:dyDescent="0.35">
      <c r="A55" s="1" t="s">
        <v>56</v>
      </c>
      <c r="B55" s="1" t="s">
        <v>6</v>
      </c>
      <c r="C55" s="1">
        <v>100</v>
      </c>
      <c r="D55" s="1">
        <v>99.428571428571402</v>
      </c>
      <c r="E55" s="1">
        <f>C55-D55</f>
        <v>0.57142857142859782</v>
      </c>
      <c r="F55" s="1">
        <v>-0.33452269602415002</v>
      </c>
      <c r="G55" s="1">
        <v>4.82750239845001E-2</v>
      </c>
      <c r="H55" s="1">
        <f>F55-G55</f>
        <v>-0.38279772000865014</v>
      </c>
    </row>
    <row r="56" spans="1:8" x14ac:dyDescent="0.35">
      <c r="A56" s="1" t="s">
        <v>56</v>
      </c>
      <c r="B56" s="1" t="s">
        <v>7</v>
      </c>
      <c r="C56" s="1">
        <v>49.382716049382701</v>
      </c>
      <c r="D56" s="1">
        <v>46.857142857142897</v>
      </c>
      <c r="E56" s="1">
        <f>C56-D56</f>
        <v>2.5255731922398041</v>
      </c>
      <c r="F56" s="1">
        <v>1.33405390890401</v>
      </c>
      <c r="G56" s="1">
        <v>1.3772052387936899</v>
      </c>
      <c r="H56" s="1">
        <f>F56-G56</f>
        <v>-4.3151329889679957E-2</v>
      </c>
    </row>
    <row r="57" spans="1:8" x14ac:dyDescent="0.35">
      <c r="A57" s="1" t="s">
        <v>56</v>
      </c>
      <c r="B57" s="1" t="s">
        <v>8</v>
      </c>
      <c r="C57" s="1">
        <v>32.098765432098801</v>
      </c>
      <c r="D57" s="1">
        <v>34.857142857142897</v>
      </c>
      <c r="E57" s="1">
        <f>C57-D57</f>
        <v>-2.7583774250440953</v>
      </c>
      <c r="F57" s="1">
        <v>0.25221253570631802</v>
      </c>
      <c r="G57" s="1">
        <v>0.16941406832910599</v>
      </c>
      <c r="H57" s="1">
        <f>F57-G57</f>
        <v>8.2798467377212026E-2</v>
      </c>
    </row>
    <row r="58" spans="1:8" x14ac:dyDescent="0.35">
      <c r="A58" s="1" t="s">
        <v>56</v>
      </c>
      <c r="B58" s="1" t="s">
        <v>9</v>
      </c>
      <c r="C58" s="1">
        <v>18.518518518518501</v>
      </c>
      <c r="D58" s="1">
        <v>24.571428571428601</v>
      </c>
      <c r="E58" s="1">
        <f>C58-D58</f>
        <v>-6.0529100529101001</v>
      </c>
      <c r="F58" s="1">
        <v>-0.68785321687637202</v>
      </c>
      <c r="G58" s="1">
        <v>0.58704205305606205</v>
      </c>
      <c r="H58" s="1">
        <f>F58-G58</f>
        <v>-1.2748952699324341</v>
      </c>
    </row>
    <row r="59" spans="1:8" x14ac:dyDescent="0.35">
      <c r="A59" s="1" t="s">
        <v>56</v>
      </c>
      <c r="B59" s="1" t="s">
        <v>10</v>
      </c>
      <c r="C59" s="1">
        <v>100</v>
      </c>
      <c r="D59" s="1">
        <v>100</v>
      </c>
      <c r="E59" s="1">
        <f>C59-D59</f>
        <v>0</v>
      </c>
      <c r="F59" s="1">
        <v>-3.7935413160147799E-2</v>
      </c>
      <c r="G59" s="1">
        <v>8.5799936776527405E-2</v>
      </c>
      <c r="H59" s="1">
        <f>F59-G59</f>
        <v>-0.1237353499366752</v>
      </c>
    </row>
    <row r="60" spans="1:8" x14ac:dyDescent="0.35">
      <c r="A60" s="1" t="s">
        <v>56</v>
      </c>
      <c r="B60" s="1" t="s">
        <v>11</v>
      </c>
      <c r="C60" s="1">
        <v>17.283950617283899</v>
      </c>
      <c r="D60" s="1">
        <v>10.285714285714301</v>
      </c>
      <c r="E60" s="1">
        <f t="shared" ref="E60:E112" si="2">C60-D60</f>
        <v>6.9982363315695988</v>
      </c>
      <c r="F60" s="1">
        <v>-0.35393680177644798</v>
      </c>
      <c r="G60" s="1">
        <v>-0.80937066580609995</v>
      </c>
      <c r="H60" s="1">
        <f t="shared" ref="H60:H112" si="3">F60-G60</f>
        <v>0.45543386402965197</v>
      </c>
    </row>
    <row r="61" spans="1:8" x14ac:dyDescent="0.35">
      <c r="A61" s="1" t="s">
        <v>57</v>
      </c>
      <c r="B61" s="1" t="s">
        <v>72</v>
      </c>
      <c r="C61" s="1">
        <v>9.8765432098765409</v>
      </c>
      <c r="D61" s="1">
        <v>5.71428571428571</v>
      </c>
      <c r="E61" s="1">
        <v>4.16225749559083</v>
      </c>
      <c r="F61" s="1">
        <v>0.63173064521594402</v>
      </c>
      <c r="G61" s="1">
        <v>-0.91435881315425105</v>
      </c>
      <c r="H61" s="1">
        <v>1.5460894583702001</v>
      </c>
    </row>
    <row r="62" spans="1:8" x14ac:dyDescent="0.35">
      <c r="A62" s="1" t="s">
        <v>56</v>
      </c>
      <c r="B62" s="1" t="s">
        <v>12</v>
      </c>
      <c r="C62" s="1">
        <v>20.987654320987701</v>
      </c>
      <c r="D62" s="1">
        <v>40</v>
      </c>
      <c r="E62" s="1">
        <f>C62-D62</f>
        <v>-19.012345679012299</v>
      </c>
      <c r="F62" s="1">
        <v>-0.81439010664155997</v>
      </c>
      <c r="G62" s="1">
        <v>-0.127241579464105</v>
      </c>
      <c r="H62" s="1">
        <f>F62-G62</f>
        <v>-0.687148527177455</v>
      </c>
    </row>
    <row r="63" spans="1:8" x14ac:dyDescent="0.35">
      <c r="A63" s="1" t="s">
        <v>56</v>
      </c>
      <c r="B63" s="1" t="s">
        <v>13</v>
      </c>
      <c r="C63" s="1">
        <v>32.098765432098801</v>
      </c>
      <c r="D63" s="1">
        <v>29.714285714285701</v>
      </c>
      <c r="E63" s="1">
        <f>C63-D63</f>
        <v>2.3844797178131003</v>
      </c>
      <c r="F63" s="1">
        <v>1.3554286714458501</v>
      </c>
      <c r="G63" s="1">
        <v>1.0992852328226199</v>
      </c>
      <c r="H63" s="1">
        <f>F63-G63</f>
        <v>0.25614343862323019</v>
      </c>
    </row>
    <row r="64" spans="1:8" x14ac:dyDescent="0.35">
      <c r="A64" s="1" t="s">
        <v>56</v>
      </c>
      <c r="B64" s="1" t="s">
        <v>14</v>
      </c>
      <c r="C64" s="1">
        <v>32.098765432098801</v>
      </c>
      <c r="D64" s="1">
        <v>57.714285714285701</v>
      </c>
      <c r="E64" s="1">
        <f>C64-D64</f>
        <v>-25.6155202821869</v>
      </c>
      <c r="F64" s="1">
        <v>4.1043403536230101E-2</v>
      </c>
      <c r="G64" s="1">
        <v>1.49548378082074</v>
      </c>
      <c r="H64" s="1">
        <f>F64-G64</f>
        <v>-1.4544403772845098</v>
      </c>
    </row>
    <row r="65" spans="1:8" x14ac:dyDescent="0.35">
      <c r="A65" s="1" t="s">
        <v>56</v>
      </c>
      <c r="B65" s="1" t="s">
        <v>15</v>
      </c>
      <c r="C65" s="1">
        <v>6.1728395061728403</v>
      </c>
      <c r="D65" s="1">
        <v>14.285714285714301</v>
      </c>
      <c r="E65" s="1">
        <f>C65-D65</f>
        <v>-8.1128747795414604</v>
      </c>
      <c r="F65" s="1">
        <v>-2.21538553013386E-2</v>
      </c>
      <c r="G65" s="1">
        <v>1.6210797465690501</v>
      </c>
      <c r="H65" s="1">
        <f>F65-G65</f>
        <v>-1.6432336018703886</v>
      </c>
    </row>
    <row r="66" spans="1:8" x14ac:dyDescent="0.35">
      <c r="A66" s="1" t="s">
        <v>56</v>
      </c>
      <c r="B66" s="1" t="s">
        <v>16</v>
      </c>
      <c r="C66" s="1">
        <v>58.024691358024697</v>
      </c>
      <c r="D66" s="1">
        <v>38.857142857142897</v>
      </c>
      <c r="E66" s="1">
        <f>C66-D66</f>
        <v>19.1675485008818</v>
      </c>
      <c r="F66" s="1">
        <v>1.69686434324542</v>
      </c>
      <c r="G66" s="1">
        <v>0.14329173131036699</v>
      </c>
      <c r="H66" s="1">
        <f>F66-G66</f>
        <v>1.553572611935053</v>
      </c>
    </row>
    <row r="67" spans="1:8" x14ac:dyDescent="0.35">
      <c r="A67" s="1" t="s">
        <v>56</v>
      </c>
      <c r="B67" s="1" t="s">
        <v>17</v>
      </c>
      <c r="C67" s="1">
        <v>2.4691358024691401</v>
      </c>
      <c r="D67" s="1">
        <v>17.1428571428571</v>
      </c>
      <c r="E67" s="1">
        <f>C67-D67</f>
        <v>-14.67372134038796</v>
      </c>
      <c r="F67" s="1">
        <v>-0.54508277555202</v>
      </c>
      <c r="G67" s="1">
        <v>2.4414271779860899</v>
      </c>
      <c r="H67" s="1">
        <f>F67-G67</f>
        <v>-2.9865099535381097</v>
      </c>
    </row>
    <row r="68" spans="1:8" x14ac:dyDescent="0.35">
      <c r="A68" s="1" t="s">
        <v>56</v>
      </c>
      <c r="B68" s="1" t="s">
        <v>18</v>
      </c>
      <c r="C68" s="1">
        <v>12.3456790123457</v>
      </c>
      <c r="D68" s="1">
        <v>6.8571428571428603</v>
      </c>
      <c r="E68" s="1">
        <f>C68-D68</f>
        <v>5.4885361552028398</v>
      </c>
      <c r="F68" s="1">
        <v>0.302734831936736</v>
      </c>
      <c r="G68" s="1">
        <v>-0.287560700816054</v>
      </c>
      <c r="H68" s="1">
        <f>F68-G68</f>
        <v>0.59029553275279001</v>
      </c>
    </row>
    <row r="69" spans="1:8" x14ac:dyDescent="0.35">
      <c r="A69" s="1" t="s">
        <v>56</v>
      </c>
      <c r="B69" s="1" t="s">
        <v>19</v>
      </c>
      <c r="C69" s="1">
        <v>43.209876543209901</v>
      </c>
      <c r="D69" s="1">
        <v>32.571428571428598</v>
      </c>
      <c r="E69" s="1">
        <f>C69-D69</f>
        <v>10.638447971781304</v>
      </c>
      <c r="F69" s="1">
        <v>-0.67603101919784203</v>
      </c>
      <c r="G69" s="1">
        <v>-0.91723917309175396</v>
      </c>
      <c r="H69" s="1">
        <f>F69-G69</f>
        <v>0.24120815389391193</v>
      </c>
    </row>
    <row r="70" spans="1:8" x14ac:dyDescent="0.35">
      <c r="A70" s="1" t="s">
        <v>56</v>
      </c>
      <c r="B70" s="1" t="s">
        <v>20</v>
      </c>
      <c r="C70" s="1">
        <v>0</v>
      </c>
      <c r="D70" s="1">
        <v>0</v>
      </c>
      <c r="E70" s="1">
        <f>C70-D70</f>
        <v>0</v>
      </c>
      <c r="F70" s="1">
        <v>-1.4600747388250901</v>
      </c>
      <c r="G70" s="1">
        <v>-1.4600747388250901</v>
      </c>
      <c r="H70" s="1">
        <f>F70-G70</f>
        <v>0</v>
      </c>
    </row>
    <row r="71" spans="1:8" x14ac:dyDescent="0.35">
      <c r="A71" s="1" t="s">
        <v>56</v>
      </c>
      <c r="B71" s="1" t="s">
        <v>21</v>
      </c>
      <c r="C71" s="1">
        <v>24.6913580246914</v>
      </c>
      <c r="D71" s="1">
        <v>22.285714285714299</v>
      </c>
      <c r="E71" s="1">
        <f>C71-D71</f>
        <v>2.4056437389771013</v>
      </c>
      <c r="F71" s="1">
        <v>1.23704367029393</v>
      </c>
      <c r="G71" s="1">
        <v>-0.32591322266822498</v>
      </c>
      <c r="H71" s="1">
        <f>F71-G71</f>
        <v>1.5629568929621551</v>
      </c>
    </row>
    <row r="72" spans="1:8" x14ac:dyDescent="0.35">
      <c r="A72" s="1" t="s">
        <v>56</v>
      </c>
      <c r="B72" s="1" t="s">
        <v>22</v>
      </c>
      <c r="C72" s="1">
        <v>40.740740740740698</v>
      </c>
      <c r="D72" s="1">
        <v>41.142857142857103</v>
      </c>
      <c r="E72" s="1">
        <f>C72-D72</f>
        <v>-0.40211640211640542</v>
      </c>
      <c r="F72" s="1">
        <v>-0.73808967047818497</v>
      </c>
      <c r="G72" s="1">
        <v>-0.82779504458554898</v>
      </c>
      <c r="H72" s="1">
        <f>F72-G72</f>
        <v>8.9705374107364011E-2</v>
      </c>
    </row>
    <row r="73" spans="1:8" x14ac:dyDescent="0.35">
      <c r="A73" s="1" t="s">
        <v>56</v>
      </c>
      <c r="B73" s="1" t="s">
        <v>23</v>
      </c>
      <c r="C73" s="1">
        <v>1.2345679012345701</v>
      </c>
      <c r="D73" s="1">
        <v>4.5714285714285703</v>
      </c>
      <c r="E73" s="1">
        <f>C73-D73</f>
        <v>-3.3368606701940005</v>
      </c>
      <c r="F73" s="1">
        <v>-0.93606798589277196</v>
      </c>
      <c r="G73" s="1">
        <v>-0.78182876601913898</v>
      </c>
      <c r="H73" s="1">
        <f>F73-G73</f>
        <v>-0.15423921987363298</v>
      </c>
    </row>
    <row r="74" spans="1:8" x14ac:dyDescent="0.35">
      <c r="A74" s="1" t="s">
        <v>56</v>
      </c>
      <c r="B74" s="1" t="s">
        <v>24</v>
      </c>
      <c r="C74" s="1">
        <v>67.901234567901199</v>
      </c>
      <c r="D74" s="1">
        <v>82.857142857142904</v>
      </c>
      <c r="E74" s="1">
        <f>C74-D74</f>
        <v>-14.955908289241705</v>
      </c>
      <c r="F74" s="1">
        <v>-0.95248913673947</v>
      </c>
      <c r="G74" s="1">
        <v>-0.46692788540626701</v>
      </c>
      <c r="H74" s="1">
        <f>F74-G74</f>
        <v>-0.48556125133320299</v>
      </c>
    </row>
    <row r="75" spans="1:8" x14ac:dyDescent="0.35">
      <c r="A75" s="1" t="s">
        <v>56</v>
      </c>
      <c r="B75" s="1" t="s">
        <v>25</v>
      </c>
      <c r="C75" s="1">
        <v>95.061728395061706</v>
      </c>
      <c r="D75" s="1">
        <v>94.857142857142904</v>
      </c>
      <c r="E75" s="1">
        <f>C75-D75</f>
        <v>0.20458553791880263</v>
      </c>
      <c r="F75" s="1">
        <v>-0.91603451852989004</v>
      </c>
      <c r="G75" s="1">
        <v>-0.835005976783465</v>
      </c>
      <c r="H75" s="1">
        <f>F75-G75</f>
        <v>-8.1028541746425042E-2</v>
      </c>
    </row>
    <row r="76" spans="1:8" x14ac:dyDescent="0.35">
      <c r="A76" s="1" t="s">
        <v>56</v>
      </c>
      <c r="B76" s="1" t="s">
        <v>26</v>
      </c>
      <c r="C76" s="1">
        <v>7.4074074074074101</v>
      </c>
      <c r="D76" s="1">
        <v>5.71428571428571</v>
      </c>
      <c r="E76" s="1">
        <f>C76-D76</f>
        <v>1.6931216931217001</v>
      </c>
      <c r="F76" s="1">
        <v>-1.2025975497760599</v>
      </c>
      <c r="G76" s="1">
        <v>-1.06245785657537</v>
      </c>
      <c r="H76" s="1">
        <f>F76-G76</f>
        <v>-0.14013969320068997</v>
      </c>
    </row>
    <row r="77" spans="1:8" x14ac:dyDescent="0.35">
      <c r="A77" s="1" t="s">
        <v>56</v>
      </c>
      <c r="B77" s="1" t="s">
        <v>27</v>
      </c>
      <c r="C77" s="1">
        <v>29.629629629629601</v>
      </c>
      <c r="D77" s="1">
        <v>37.142857142857103</v>
      </c>
      <c r="E77" s="1">
        <f>C77-D77</f>
        <v>-7.5132275132275019</v>
      </c>
      <c r="F77" s="1">
        <v>-1.1992860224128801</v>
      </c>
      <c r="G77" s="1">
        <v>-1.0834249593660501</v>
      </c>
      <c r="H77" s="1">
        <f>F77-G77</f>
        <v>-0.11586106304682997</v>
      </c>
    </row>
    <row r="78" spans="1:8" x14ac:dyDescent="0.35">
      <c r="A78" s="1" t="s">
        <v>56</v>
      </c>
      <c r="B78" s="1" t="s">
        <v>28</v>
      </c>
      <c r="C78" s="1">
        <v>0</v>
      </c>
      <c r="D78" s="1">
        <v>1.1428571428571399</v>
      </c>
      <c r="E78" s="1">
        <f>C78-D78</f>
        <v>-1.1428571428571399</v>
      </c>
      <c r="F78" s="1">
        <v>-2.3509176988087099</v>
      </c>
      <c r="G78" s="1">
        <v>-1.0183143026774999</v>
      </c>
      <c r="H78" s="1">
        <f>F78-G78</f>
        <v>-1.33260339613121</v>
      </c>
    </row>
    <row r="79" spans="1:8" x14ac:dyDescent="0.35">
      <c r="A79" s="1" t="s">
        <v>56</v>
      </c>
      <c r="B79" s="1" t="s">
        <v>29</v>
      </c>
      <c r="C79" s="1">
        <v>6.1728395061728403</v>
      </c>
      <c r="D79" s="1">
        <v>6.28571428571429</v>
      </c>
      <c r="E79" s="1">
        <f>C79-D79</f>
        <v>-0.11287477954144975</v>
      </c>
      <c r="F79" s="1">
        <v>-1.2677912526586399</v>
      </c>
      <c r="G79" s="1">
        <v>-1.34236542216377</v>
      </c>
      <c r="H79" s="1">
        <f>F79-G79</f>
        <v>7.4574169505130072E-2</v>
      </c>
    </row>
    <row r="80" spans="1:8" x14ac:dyDescent="0.35">
      <c r="A80" s="1" t="s">
        <v>56</v>
      </c>
      <c r="B80" s="1" t="s">
        <v>30</v>
      </c>
      <c r="C80" s="1">
        <v>16.049382716049401</v>
      </c>
      <c r="D80" s="1">
        <v>20.571428571428601</v>
      </c>
      <c r="E80" s="1">
        <f>C80-D80</f>
        <v>-4.5220458553792007</v>
      </c>
      <c r="F80" s="1">
        <v>-1.10397546777995</v>
      </c>
      <c r="G80" s="1">
        <v>-1.14915135588577</v>
      </c>
      <c r="H80" s="1">
        <f>F80-G80</f>
        <v>4.5175888105819961E-2</v>
      </c>
    </row>
    <row r="81" spans="1:8" x14ac:dyDescent="0.35">
      <c r="A81" s="1" t="s">
        <v>56</v>
      </c>
      <c r="B81" s="1" t="s">
        <v>31</v>
      </c>
      <c r="C81" s="1">
        <v>12.3456790123457</v>
      </c>
      <c r="D81" s="1">
        <v>20</v>
      </c>
      <c r="E81" s="1">
        <f>C81-D81</f>
        <v>-7.6543209876542999</v>
      </c>
      <c r="F81" s="1">
        <v>-0.783551899238354</v>
      </c>
      <c r="G81" s="1">
        <v>-0.58189638315786096</v>
      </c>
      <c r="H81" s="1">
        <f>F81-G81</f>
        <v>-0.20165551608049304</v>
      </c>
    </row>
    <row r="82" spans="1:8" x14ac:dyDescent="0.35">
      <c r="A82" s="1" t="s">
        <v>56</v>
      </c>
      <c r="B82" s="1" t="s">
        <v>32</v>
      </c>
      <c r="C82" s="1">
        <v>71.604938271604894</v>
      </c>
      <c r="D82" s="1">
        <v>78.857142857142904</v>
      </c>
      <c r="E82" s="1">
        <f t="shared" si="2"/>
        <v>-7.25220458553801</v>
      </c>
      <c r="F82" s="1">
        <v>-0.42826343889923302</v>
      </c>
      <c r="G82" s="1">
        <v>0.41022649878008699</v>
      </c>
      <c r="H82" s="1">
        <f t="shared" si="3"/>
        <v>-0.83848993767932001</v>
      </c>
    </row>
    <row r="83" spans="1:8" x14ac:dyDescent="0.35">
      <c r="A83" s="1" t="s">
        <v>56</v>
      </c>
      <c r="B83" s="1" t="s">
        <v>33</v>
      </c>
      <c r="C83" s="1">
        <v>39.506172839506199</v>
      </c>
      <c r="D83" s="1">
        <v>42.285714285714299</v>
      </c>
      <c r="E83" s="1">
        <f t="shared" si="2"/>
        <v>-2.7795414462080998</v>
      </c>
      <c r="F83" s="1">
        <v>0.66181371307130799</v>
      </c>
      <c r="G83" s="1">
        <v>0.39016663847014699</v>
      </c>
      <c r="H83" s="1">
        <f t="shared" si="3"/>
        <v>0.271647074601161</v>
      </c>
    </row>
    <row r="84" spans="1:8" x14ac:dyDescent="0.35">
      <c r="A84" s="1" t="s">
        <v>56</v>
      </c>
      <c r="B84" s="1" t="s">
        <v>34</v>
      </c>
      <c r="C84" s="1">
        <v>60.493827160493801</v>
      </c>
      <c r="D84" s="1">
        <v>67.428571428571402</v>
      </c>
      <c r="E84" s="1">
        <f t="shared" si="2"/>
        <v>-6.9347442680776012</v>
      </c>
      <c r="F84" s="1">
        <v>-0.46163552095157501</v>
      </c>
      <c r="G84" s="1">
        <v>-0.62522788693633902</v>
      </c>
      <c r="H84" s="1">
        <f t="shared" si="3"/>
        <v>0.16359236598476401</v>
      </c>
    </row>
    <row r="85" spans="1:8" x14ac:dyDescent="0.35">
      <c r="A85" s="1" t="s">
        <v>56</v>
      </c>
      <c r="B85" s="1" t="s">
        <v>35</v>
      </c>
      <c r="C85" s="1">
        <v>64.197530864197503</v>
      </c>
      <c r="D85" s="1">
        <v>62.285714285714299</v>
      </c>
      <c r="E85" s="1">
        <f t="shared" si="2"/>
        <v>1.9118165784832044</v>
      </c>
      <c r="F85" s="1">
        <v>-0.56343706551357398</v>
      </c>
      <c r="G85" s="1">
        <v>-0.47504203736082901</v>
      </c>
      <c r="H85" s="1">
        <f t="shared" si="3"/>
        <v>-8.839502815274497E-2</v>
      </c>
    </row>
    <row r="86" spans="1:8" x14ac:dyDescent="0.35">
      <c r="A86" s="1" t="s">
        <v>56</v>
      </c>
      <c r="B86" s="1" t="s">
        <v>36</v>
      </c>
      <c r="C86" s="1">
        <v>29.629629629629601</v>
      </c>
      <c r="D86" s="1">
        <v>28.571428571428601</v>
      </c>
      <c r="E86" s="1">
        <f t="shared" si="2"/>
        <v>1.058201058201</v>
      </c>
      <c r="F86" s="1">
        <v>-1.0372822617652799</v>
      </c>
      <c r="G86" s="1">
        <v>-1.02995663009262</v>
      </c>
      <c r="H86" s="1">
        <f t="shared" si="3"/>
        <v>-7.3256316726599824E-3</v>
      </c>
    </row>
    <row r="87" spans="1:8" x14ac:dyDescent="0.35">
      <c r="A87" s="1" t="s">
        <v>56</v>
      </c>
      <c r="B87" s="1" t="s">
        <v>37</v>
      </c>
      <c r="C87" s="1">
        <v>7.4074074074074101</v>
      </c>
      <c r="D87" s="1">
        <v>16.571428571428601</v>
      </c>
      <c r="E87" s="1">
        <f t="shared" si="2"/>
        <v>-9.1640211640211913</v>
      </c>
      <c r="F87" s="1">
        <v>-0.49121999188666299</v>
      </c>
      <c r="G87" s="1">
        <v>-0.191427585626161</v>
      </c>
      <c r="H87" s="1">
        <f t="shared" si="3"/>
        <v>-0.29979240626050196</v>
      </c>
    </row>
    <row r="88" spans="1:8" x14ac:dyDescent="0.35">
      <c r="A88" s="1" t="s">
        <v>56</v>
      </c>
      <c r="B88" s="1" t="s">
        <v>38</v>
      </c>
      <c r="C88" s="1">
        <v>40.740740740740698</v>
      </c>
      <c r="D88" s="1">
        <v>49.714285714285701</v>
      </c>
      <c r="E88" s="1">
        <f t="shared" si="2"/>
        <v>-8.9735449735450032</v>
      </c>
      <c r="F88" s="1">
        <v>-0.75505036826648497</v>
      </c>
      <c r="G88" s="1">
        <v>-0.50737935466142003</v>
      </c>
      <c r="H88" s="1">
        <f t="shared" si="3"/>
        <v>-0.24767101360506494</v>
      </c>
    </row>
    <row r="89" spans="1:8" x14ac:dyDescent="0.35">
      <c r="A89" s="1" t="s">
        <v>56</v>
      </c>
      <c r="B89" s="1" t="s">
        <v>39</v>
      </c>
      <c r="C89" s="1">
        <v>23.456790123456798</v>
      </c>
      <c r="D89" s="1">
        <v>32</v>
      </c>
      <c r="E89" s="1">
        <f t="shared" si="2"/>
        <v>-8.5432098765432016</v>
      </c>
      <c r="F89" s="1">
        <v>-1.08988786576073</v>
      </c>
      <c r="G89" s="1">
        <v>-0.94570338642676899</v>
      </c>
      <c r="H89" s="1">
        <f t="shared" si="3"/>
        <v>-0.14418447933396106</v>
      </c>
    </row>
    <row r="90" spans="1:8" x14ac:dyDescent="0.35">
      <c r="A90" s="1" t="s">
        <v>56</v>
      </c>
      <c r="B90" s="1" t="s">
        <v>40</v>
      </c>
      <c r="C90" s="1">
        <v>29.629629629629601</v>
      </c>
      <c r="D90" s="1">
        <v>29.1428571428571</v>
      </c>
      <c r="E90" s="1">
        <f t="shared" si="2"/>
        <v>0.48677248677250162</v>
      </c>
      <c r="F90" s="1">
        <v>-0.87623937438461896</v>
      </c>
      <c r="G90" s="1">
        <v>-0.84811686450537205</v>
      </c>
      <c r="H90" s="1">
        <f t="shared" si="3"/>
        <v>-2.8122509879246915E-2</v>
      </c>
    </row>
    <row r="91" spans="1:8" x14ac:dyDescent="0.35">
      <c r="A91" s="1" t="s">
        <v>56</v>
      </c>
      <c r="B91" s="1" t="s">
        <v>41</v>
      </c>
      <c r="C91" s="1">
        <v>12.3456790123457</v>
      </c>
      <c r="D91" s="1">
        <v>28.571428571428601</v>
      </c>
      <c r="E91" s="1">
        <f t="shared" si="2"/>
        <v>-16.2257495590829</v>
      </c>
      <c r="F91" s="1">
        <v>-1.0506826648032901</v>
      </c>
      <c r="G91" s="1">
        <v>-0.26176837057827201</v>
      </c>
      <c r="H91" s="1">
        <f t="shared" si="3"/>
        <v>-0.78891429422501802</v>
      </c>
    </row>
    <row r="92" spans="1:8" x14ac:dyDescent="0.35">
      <c r="A92" s="1" t="s">
        <v>56</v>
      </c>
      <c r="B92" s="1" t="s">
        <v>42</v>
      </c>
      <c r="C92" s="1">
        <v>27.160493827160501</v>
      </c>
      <c r="D92" s="1">
        <v>30.8571428571429</v>
      </c>
      <c r="E92" s="1">
        <f t="shared" si="2"/>
        <v>-3.6966490299823995</v>
      </c>
      <c r="F92" s="1">
        <v>-0.80981125636675499</v>
      </c>
      <c r="G92" s="1">
        <v>-0.85102778427203096</v>
      </c>
      <c r="H92" s="1">
        <f t="shared" si="3"/>
        <v>4.1216527905275968E-2</v>
      </c>
    </row>
    <row r="93" spans="1:8" x14ac:dyDescent="0.35">
      <c r="A93" s="1" t="s">
        <v>56</v>
      </c>
      <c r="B93" s="1" t="s">
        <v>43</v>
      </c>
      <c r="C93" s="1">
        <v>53.086419753086403</v>
      </c>
      <c r="D93" s="1">
        <v>60</v>
      </c>
      <c r="E93" s="1">
        <f t="shared" si="2"/>
        <v>-6.9135802469135967</v>
      </c>
      <c r="F93" s="1">
        <v>1.0868595513776</v>
      </c>
      <c r="G93" s="1">
        <v>1.1241777418349601</v>
      </c>
      <c r="H93" s="1">
        <f t="shared" si="3"/>
        <v>-3.7318190457360068E-2</v>
      </c>
    </row>
    <row r="94" spans="1:8" x14ac:dyDescent="0.35">
      <c r="A94" s="1" t="s">
        <v>56</v>
      </c>
      <c r="B94" s="1" t="s">
        <v>44</v>
      </c>
      <c r="C94" s="1">
        <v>33.3333333333333</v>
      </c>
      <c r="D94" s="1">
        <v>50.285714285714299</v>
      </c>
      <c r="E94" s="1">
        <f t="shared" si="2"/>
        <v>-16.952380952380999</v>
      </c>
      <c r="F94" s="1">
        <v>-0.87064881457513499</v>
      </c>
      <c r="G94" s="1">
        <v>-0.60973824298133505</v>
      </c>
      <c r="H94" s="1">
        <f t="shared" si="3"/>
        <v>-0.26091057159379993</v>
      </c>
    </row>
    <row r="95" spans="1:8" x14ac:dyDescent="0.35">
      <c r="A95" s="1" t="s">
        <v>56</v>
      </c>
      <c r="B95" s="1" t="s">
        <v>45</v>
      </c>
      <c r="C95" s="1">
        <v>49.382716049382701</v>
      </c>
      <c r="D95" s="1">
        <v>68</v>
      </c>
      <c r="E95" s="1">
        <f t="shared" si="2"/>
        <v>-18.617283950617299</v>
      </c>
      <c r="F95" s="1">
        <v>-1.1207163342231401</v>
      </c>
      <c r="G95" s="1">
        <v>-1.40153147868679E-2</v>
      </c>
      <c r="H95" s="1">
        <f t="shared" si="3"/>
        <v>-1.1067010194362723</v>
      </c>
    </row>
    <row r="96" spans="1:8" x14ac:dyDescent="0.35">
      <c r="A96" s="1" t="s">
        <v>56</v>
      </c>
      <c r="B96" s="1" t="s">
        <v>46</v>
      </c>
      <c r="C96" s="1">
        <v>7.4074074074074101</v>
      </c>
      <c r="D96" s="1">
        <v>1.1428571428571399</v>
      </c>
      <c r="E96" s="1">
        <f t="shared" si="2"/>
        <v>6.2645502645502704</v>
      </c>
      <c r="F96" s="1">
        <v>-0.20414799320319599</v>
      </c>
      <c r="G96" s="1">
        <v>-1.3558408232824299</v>
      </c>
      <c r="H96" s="1">
        <f t="shared" si="3"/>
        <v>1.151692830079234</v>
      </c>
    </row>
    <row r="97" spans="1:8" x14ac:dyDescent="0.35">
      <c r="A97" s="1" t="s">
        <v>56</v>
      </c>
      <c r="B97" s="1" t="s">
        <v>47</v>
      </c>
      <c r="C97" s="1">
        <v>33.3333333333333</v>
      </c>
      <c r="D97" s="1">
        <v>37.142857142857103</v>
      </c>
      <c r="E97" s="1">
        <f t="shared" si="2"/>
        <v>-3.8095238095238031</v>
      </c>
      <c r="F97" s="1">
        <v>-0.75460053579769604</v>
      </c>
      <c r="G97" s="1">
        <v>-0.70358087562702198</v>
      </c>
      <c r="H97" s="1">
        <f t="shared" si="3"/>
        <v>-5.1019660170674053E-2</v>
      </c>
    </row>
    <row r="98" spans="1:8" x14ac:dyDescent="0.35">
      <c r="A98" s="1" t="s">
        <v>56</v>
      </c>
      <c r="B98" s="1" t="s">
        <v>48</v>
      </c>
      <c r="C98" s="1">
        <v>30.8641975308642</v>
      </c>
      <c r="D98" s="1">
        <v>14.285714285714301</v>
      </c>
      <c r="E98" s="1">
        <f t="shared" si="2"/>
        <v>16.578483245149897</v>
      </c>
      <c r="F98" s="1">
        <v>-0.29612920490972999</v>
      </c>
      <c r="G98" s="1">
        <v>-0.81553006748062196</v>
      </c>
      <c r="H98" s="1">
        <f t="shared" si="3"/>
        <v>0.51940086257089191</v>
      </c>
    </row>
    <row r="99" spans="1:8" x14ac:dyDescent="0.35">
      <c r="A99" s="1" t="s">
        <v>56</v>
      </c>
      <c r="B99" s="1" t="s">
        <v>49</v>
      </c>
      <c r="C99" s="1">
        <v>2.4691358024691401</v>
      </c>
      <c r="D99" s="1">
        <v>2.8571428571428599</v>
      </c>
      <c r="E99" s="1">
        <f t="shared" si="2"/>
        <v>-0.38800705467371976</v>
      </c>
      <c r="F99" s="1">
        <v>-0.358874843835219</v>
      </c>
      <c r="G99" s="1">
        <v>-0.23750432003823699</v>
      </c>
      <c r="H99" s="1">
        <f t="shared" si="3"/>
        <v>-0.12137052379698202</v>
      </c>
    </row>
    <row r="100" spans="1:8" x14ac:dyDescent="0.35">
      <c r="A100" s="1" t="s">
        <v>56</v>
      </c>
      <c r="B100" s="1" t="s">
        <v>50</v>
      </c>
      <c r="C100" s="1">
        <v>2.4691358024691401</v>
      </c>
      <c r="D100" s="1">
        <v>2.28571428571429</v>
      </c>
      <c r="E100" s="1">
        <f t="shared" si="2"/>
        <v>0.18342151675485008</v>
      </c>
      <c r="F100" s="1">
        <v>-0.63583249942084696</v>
      </c>
      <c r="G100" s="1">
        <v>-0.79969498946255901</v>
      </c>
      <c r="H100" s="1">
        <f t="shared" si="3"/>
        <v>0.16386249004171205</v>
      </c>
    </row>
    <row r="101" spans="1:8" x14ac:dyDescent="0.35">
      <c r="A101" s="1" t="s">
        <v>56</v>
      </c>
      <c r="B101" s="1" t="s">
        <v>51</v>
      </c>
      <c r="C101" s="1">
        <v>4.9382716049382704</v>
      </c>
      <c r="D101" s="1">
        <v>3.4285714285714302</v>
      </c>
      <c r="E101" s="1">
        <f t="shared" si="2"/>
        <v>1.5097001763668403</v>
      </c>
      <c r="F101" s="1">
        <v>0.689760655355381</v>
      </c>
      <c r="G101" s="1">
        <v>-0.17598557377683199</v>
      </c>
      <c r="H101" s="1">
        <f t="shared" si="3"/>
        <v>0.865746229132213</v>
      </c>
    </row>
    <row r="102" spans="1:8" x14ac:dyDescent="0.35">
      <c r="A102" s="1" t="s">
        <v>56</v>
      </c>
      <c r="B102" s="1" t="s">
        <v>52</v>
      </c>
      <c r="C102" s="1">
        <v>1.2345679012345701</v>
      </c>
      <c r="D102" s="1">
        <v>0</v>
      </c>
      <c r="E102" s="1">
        <f t="shared" si="2"/>
        <v>1.2345679012345701</v>
      </c>
      <c r="F102" s="1">
        <v>-0.36285371803539501</v>
      </c>
      <c r="G102" s="1">
        <v>-0.79144971261385599</v>
      </c>
      <c r="H102" s="1">
        <f t="shared" si="3"/>
        <v>0.42859599457846098</v>
      </c>
    </row>
    <row r="103" spans="1:8" x14ac:dyDescent="0.35">
      <c r="A103" s="1" t="s">
        <v>56</v>
      </c>
      <c r="B103" s="1" t="s">
        <v>53</v>
      </c>
      <c r="C103" s="1">
        <v>8.6419753086419693</v>
      </c>
      <c r="D103" s="1">
        <v>1.71428571428571</v>
      </c>
      <c r="E103" s="1">
        <f t="shared" si="2"/>
        <v>6.9276895943562593</v>
      </c>
      <c r="F103" s="1">
        <v>0.58943699221594403</v>
      </c>
      <c r="G103" s="1">
        <v>-0.96254646341663597</v>
      </c>
      <c r="H103" s="1">
        <f t="shared" si="3"/>
        <v>1.55198345563258</v>
      </c>
    </row>
    <row r="104" spans="1:8" x14ac:dyDescent="0.35">
      <c r="A104" s="1" t="s">
        <v>56</v>
      </c>
      <c r="B104" s="1" t="s">
        <v>54</v>
      </c>
      <c r="C104" s="1">
        <v>3.7037037037037002</v>
      </c>
      <c r="D104" s="1">
        <v>5.1428571428571397</v>
      </c>
      <c r="E104" s="1">
        <f t="shared" si="2"/>
        <v>-1.4391534391534395</v>
      </c>
      <c r="F104" s="1">
        <v>0.19989068942697699</v>
      </c>
      <c r="G104" s="1">
        <v>0.78676722332953397</v>
      </c>
      <c r="H104" s="1">
        <f t="shared" si="3"/>
        <v>-0.58687653390255701</v>
      </c>
    </row>
    <row r="105" spans="1:8" x14ac:dyDescent="0.35">
      <c r="A105" s="1" t="s">
        <v>56</v>
      </c>
      <c r="B105" s="1" t="s">
        <v>55</v>
      </c>
      <c r="C105" s="1">
        <v>0</v>
      </c>
      <c r="D105" s="1">
        <v>0</v>
      </c>
      <c r="E105" s="1">
        <f t="shared" si="2"/>
        <v>0</v>
      </c>
      <c r="F105" s="1">
        <v>-0.96431467637022095</v>
      </c>
      <c r="G105" s="1">
        <v>-0.96431467637022095</v>
      </c>
      <c r="H105" s="1">
        <f t="shared" si="3"/>
        <v>0</v>
      </c>
    </row>
    <row r="106" spans="1:8" x14ac:dyDescent="0.35">
      <c r="A106" s="1" t="s">
        <v>58</v>
      </c>
      <c r="B106" s="1" t="s">
        <v>5</v>
      </c>
      <c r="C106" s="1">
        <v>23.008849557522101</v>
      </c>
      <c r="D106" s="1">
        <v>32.923076923076898</v>
      </c>
      <c r="E106" s="1">
        <f t="shared" si="2"/>
        <v>-9.9142273655547974</v>
      </c>
      <c r="F106" s="1">
        <v>-0.92063815745111199</v>
      </c>
      <c r="G106" s="1">
        <v>-0.248228670359634</v>
      </c>
      <c r="H106" s="1">
        <f t="shared" si="3"/>
        <v>-0.67240948709147796</v>
      </c>
    </row>
    <row r="107" spans="1:8" x14ac:dyDescent="0.35">
      <c r="A107" s="1" t="s">
        <v>58</v>
      </c>
      <c r="B107" s="1" t="s">
        <v>6</v>
      </c>
      <c r="C107" s="1">
        <v>100</v>
      </c>
      <c r="D107" s="1">
        <v>100</v>
      </c>
      <c r="E107" s="1">
        <f t="shared" si="2"/>
        <v>0</v>
      </c>
      <c r="F107" s="1">
        <v>-0.516718458483298</v>
      </c>
      <c r="G107" s="1">
        <v>-0.19583813635199901</v>
      </c>
      <c r="H107" s="1">
        <f t="shared" si="3"/>
        <v>-0.32088032213129902</v>
      </c>
    </row>
    <row r="108" spans="1:8" x14ac:dyDescent="0.35">
      <c r="A108" s="1" t="s">
        <v>58</v>
      </c>
      <c r="B108" s="1" t="s">
        <v>7</v>
      </c>
      <c r="C108" s="1">
        <v>39.823008849557503</v>
      </c>
      <c r="D108" s="1">
        <v>50.153846153846096</v>
      </c>
      <c r="E108" s="1">
        <f t="shared" si="2"/>
        <v>-10.330837304288593</v>
      </c>
      <c r="F108" s="1">
        <v>-0.28499568411426901</v>
      </c>
      <c r="G108" s="1">
        <v>-0.201691429456336</v>
      </c>
      <c r="H108" s="1">
        <f t="shared" si="3"/>
        <v>-8.3304254657933008E-2</v>
      </c>
    </row>
    <row r="109" spans="1:8" x14ac:dyDescent="0.35">
      <c r="A109" s="1" t="s">
        <v>58</v>
      </c>
      <c r="B109" s="1" t="s">
        <v>8</v>
      </c>
      <c r="C109" s="1">
        <v>37.168141592920399</v>
      </c>
      <c r="D109" s="1">
        <v>40</v>
      </c>
      <c r="E109" s="1">
        <f t="shared" si="2"/>
        <v>-2.8318584070796007</v>
      </c>
      <c r="F109" s="1">
        <v>0.46107677277126202</v>
      </c>
      <c r="G109" s="1">
        <v>-0.73041383006723504</v>
      </c>
      <c r="H109" s="1">
        <f t="shared" si="3"/>
        <v>1.1914906028384971</v>
      </c>
    </row>
    <row r="110" spans="1:8" x14ac:dyDescent="0.35">
      <c r="A110" s="1" t="s">
        <v>58</v>
      </c>
      <c r="B110" s="1" t="s">
        <v>9</v>
      </c>
      <c r="C110" s="1">
        <v>19.469026548672598</v>
      </c>
      <c r="D110" s="1">
        <v>23.076923076923102</v>
      </c>
      <c r="E110" s="1">
        <f t="shared" si="2"/>
        <v>-3.6078965282505031</v>
      </c>
      <c r="F110" s="1">
        <v>-0.80819478342582296</v>
      </c>
      <c r="G110" s="1">
        <v>-0.94406577908943201</v>
      </c>
      <c r="H110" s="1">
        <f t="shared" si="3"/>
        <v>0.13587099566360905</v>
      </c>
    </row>
    <row r="111" spans="1:8" x14ac:dyDescent="0.35">
      <c r="A111" s="1" t="s">
        <v>58</v>
      </c>
      <c r="B111" s="1" t="s">
        <v>10</v>
      </c>
      <c r="C111" s="1">
        <v>100</v>
      </c>
      <c r="D111" s="1">
        <v>100</v>
      </c>
      <c r="E111" s="1">
        <f t="shared" si="2"/>
        <v>0</v>
      </c>
      <c r="F111" s="1">
        <v>-0.49501527290819602</v>
      </c>
      <c r="G111" s="1">
        <v>-0.39255673219175202</v>
      </c>
      <c r="H111" s="1">
        <f t="shared" si="3"/>
        <v>-0.102458540716444</v>
      </c>
    </row>
    <row r="112" spans="1:8" x14ac:dyDescent="0.35">
      <c r="A112" s="1" t="s">
        <v>58</v>
      </c>
      <c r="B112" s="1" t="s">
        <v>11</v>
      </c>
      <c r="C112" s="1">
        <v>10.6194690265487</v>
      </c>
      <c r="D112" s="1">
        <v>11.0769230769231</v>
      </c>
      <c r="E112" s="1">
        <f t="shared" si="2"/>
        <v>-0.45745405037440001</v>
      </c>
      <c r="F112" s="1">
        <v>-0.88166814676017502</v>
      </c>
      <c r="G112" s="1">
        <v>-0.94673003288600299</v>
      </c>
      <c r="H112" s="1">
        <f t="shared" si="3"/>
        <v>6.5061886125827972E-2</v>
      </c>
    </row>
    <row r="113" spans="1:8" x14ac:dyDescent="0.35">
      <c r="A113" s="1" t="s">
        <v>58</v>
      </c>
      <c r="B113" s="1" t="s">
        <v>72</v>
      </c>
      <c r="C113" s="1">
        <v>1.76991150442478</v>
      </c>
      <c r="D113" s="1">
        <v>1.5384615384615401</v>
      </c>
      <c r="E113" s="1">
        <v>0.23144996596324</v>
      </c>
      <c r="F113" s="1">
        <v>-1.76279794099678</v>
      </c>
      <c r="G113" s="1">
        <v>-1.8255653746698399</v>
      </c>
      <c r="H113" s="1">
        <v>6.2767433673060105E-2</v>
      </c>
    </row>
    <row r="114" spans="1:8" x14ac:dyDescent="0.35">
      <c r="A114" s="1" t="s">
        <v>58</v>
      </c>
      <c r="B114" s="1" t="s">
        <v>12</v>
      </c>
      <c r="C114" s="1">
        <v>23.008849557522101</v>
      </c>
      <c r="D114" s="1">
        <v>37.846153846153797</v>
      </c>
      <c r="E114" s="1">
        <f>C114-D114</f>
        <v>-14.837304288631696</v>
      </c>
      <c r="F114" s="1">
        <v>-0.73821280608906303</v>
      </c>
      <c r="G114" s="1">
        <v>-0.34512188952544198</v>
      </c>
      <c r="H114" s="1">
        <f>F114-G114</f>
        <v>-0.39309091656362105</v>
      </c>
    </row>
    <row r="115" spans="1:8" x14ac:dyDescent="0.35">
      <c r="A115" s="1" t="s">
        <v>58</v>
      </c>
      <c r="B115" s="1" t="s">
        <v>13</v>
      </c>
      <c r="C115" s="1">
        <v>36.283185840708001</v>
      </c>
      <c r="D115" s="1">
        <v>34.461538461538503</v>
      </c>
      <c r="E115" s="1">
        <f>C115-D115</f>
        <v>1.821647379169498</v>
      </c>
      <c r="F115" s="1">
        <v>1.21676748231101</v>
      </c>
      <c r="G115" s="1">
        <v>0.27745805233675302</v>
      </c>
      <c r="H115" s="1">
        <f>F115-G115</f>
        <v>0.93930942997425693</v>
      </c>
    </row>
    <row r="116" spans="1:8" x14ac:dyDescent="0.35">
      <c r="A116" s="1" t="s">
        <v>58</v>
      </c>
      <c r="B116" s="1" t="s">
        <v>14</v>
      </c>
      <c r="C116" s="1">
        <v>23.8938053097345</v>
      </c>
      <c r="D116" s="1">
        <v>59.692307692307701</v>
      </c>
      <c r="E116" s="1">
        <f>C116-D116</f>
        <v>-35.798502382573204</v>
      </c>
      <c r="F116" s="1">
        <v>-0.78263613743797</v>
      </c>
      <c r="G116" s="1">
        <v>0.69339113103580996</v>
      </c>
      <c r="H116" s="1">
        <f>F116-G116</f>
        <v>-1.4760272684737799</v>
      </c>
    </row>
    <row r="117" spans="1:8" x14ac:dyDescent="0.35">
      <c r="A117" s="1" t="s">
        <v>58</v>
      </c>
      <c r="B117" s="1" t="s">
        <v>15</v>
      </c>
      <c r="C117" s="1">
        <v>12.389380530973501</v>
      </c>
      <c r="D117" s="1">
        <v>13.2307692307692</v>
      </c>
      <c r="E117" s="1">
        <f>C117-D117</f>
        <v>-0.84138869979569897</v>
      </c>
      <c r="F117" s="1">
        <v>0.84282489069951805</v>
      </c>
      <c r="G117" s="1">
        <v>8.8241332787923898E-3</v>
      </c>
      <c r="H117" s="1">
        <f>F117-G117</f>
        <v>0.83400075742072566</v>
      </c>
    </row>
    <row r="118" spans="1:8" x14ac:dyDescent="0.35">
      <c r="A118" s="1" t="s">
        <v>58</v>
      </c>
      <c r="B118" s="1" t="s">
        <v>16</v>
      </c>
      <c r="C118" s="1">
        <v>59.292035398230098</v>
      </c>
      <c r="D118" s="1">
        <v>29.846153846153801</v>
      </c>
      <c r="E118" s="1">
        <f>C118-D118</f>
        <v>29.445881552076298</v>
      </c>
      <c r="F118" s="1">
        <v>0.81053272720188296</v>
      </c>
      <c r="G118" s="1">
        <v>-1.0604959122348001</v>
      </c>
      <c r="H118" s="1">
        <f>F118-G118</f>
        <v>1.8710286394366831</v>
      </c>
    </row>
    <row r="119" spans="1:8" x14ac:dyDescent="0.35">
      <c r="A119" s="1" t="s">
        <v>58</v>
      </c>
      <c r="B119" s="1" t="s">
        <v>17</v>
      </c>
      <c r="C119" s="1">
        <v>0.88495575221238898</v>
      </c>
      <c r="D119" s="1">
        <v>15.0769230769231</v>
      </c>
      <c r="E119" s="1">
        <f>C119-D119</f>
        <v>-14.19196732471071</v>
      </c>
      <c r="F119" s="1">
        <v>-0.80236395230270396</v>
      </c>
      <c r="G119" s="1">
        <v>1.2392874880662601</v>
      </c>
      <c r="H119" s="1">
        <f>F119-G119</f>
        <v>-2.0416514403689643</v>
      </c>
    </row>
    <row r="120" spans="1:8" x14ac:dyDescent="0.35">
      <c r="A120" s="1" t="s">
        <v>58</v>
      </c>
      <c r="B120" s="1" t="s">
        <v>18</v>
      </c>
      <c r="C120" s="1">
        <v>23.8938053097345</v>
      </c>
      <c r="D120" s="1">
        <v>12.615384615384601</v>
      </c>
      <c r="E120" s="1">
        <f>C120-D120</f>
        <v>11.278420694349899</v>
      </c>
      <c r="F120" s="1">
        <v>1.5506615664004499</v>
      </c>
      <c r="G120" s="1">
        <v>1.04204297858203</v>
      </c>
      <c r="H120" s="1">
        <f>F120-G120</f>
        <v>0.50861858781841995</v>
      </c>
    </row>
    <row r="121" spans="1:8" x14ac:dyDescent="0.35">
      <c r="A121" s="1" t="s">
        <v>58</v>
      </c>
      <c r="B121" s="1" t="s">
        <v>19</v>
      </c>
      <c r="C121" s="1">
        <v>61.061946902654903</v>
      </c>
      <c r="D121" s="1">
        <v>57.538461538461497</v>
      </c>
      <c r="E121" s="1">
        <f>C121-D121</f>
        <v>3.5234853641934052</v>
      </c>
      <c r="F121" s="1">
        <v>-0.102283739426256</v>
      </c>
      <c r="G121" s="1">
        <v>-0.368678058186591</v>
      </c>
      <c r="H121" s="1">
        <f>F121-G121</f>
        <v>0.26639431876033498</v>
      </c>
    </row>
    <row r="122" spans="1:8" x14ac:dyDescent="0.35">
      <c r="A122" s="1" t="s">
        <v>58</v>
      </c>
      <c r="B122" s="1" t="s">
        <v>20</v>
      </c>
      <c r="C122" s="1">
        <v>0.88495575221238898</v>
      </c>
      <c r="D122" s="1">
        <v>3.3846153846153801</v>
      </c>
      <c r="E122" s="1">
        <f>C122-D122</f>
        <v>-2.4996596324029912</v>
      </c>
      <c r="F122" s="1">
        <v>-1.28775105005531</v>
      </c>
      <c r="G122" s="1">
        <v>-0.84254334980675105</v>
      </c>
      <c r="H122" s="1">
        <f>F122-G122</f>
        <v>-0.44520770024855894</v>
      </c>
    </row>
    <row r="123" spans="1:8" x14ac:dyDescent="0.35">
      <c r="A123" s="1" t="s">
        <v>58</v>
      </c>
      <c r="B123" s="1" t="s">
        <v>21</v>
      </c>
      <c r="C123" s="1">
        <v>29.2035398230088</v>
      </c>
      <c r="D123" s="1">
        <v>28.923076923076898</v>
      </c>
      <c r="E123" s="1">
        <f>C123-D123</f>
        <v>0.28046289993190143</v>
      </c>
      <c r="F123" s="1">
        <v>0.43484304222377701</v>
      </c>
      <c r="G123" s="1">
        <v>0.13966960190935901</v>
      </c>
      <c r="H123" s="1">
        <f>F123-G123</f>
        <v>0.295173440314418</v>
      </c>
    </row>
    <row r="124" spans="1:8" x14ac:dyDescent="0.35">
      <c r="A124" s="1" t="s">
        <v>58</v>
      </c>
      <c r="B124" s="1" t="s">
        <v>22</v>
      </c>
      <c r="C124" s="1">
        <v>65.486725663716797</v>
      </c>
      <c r="D124" s="1">
        <v>60.307692307692299</v>
      </c>
      <c r="E124" s="1">
        <f>C124-D124</f>
        <v>5.1790333560244974</v>
      </c>
      <c r="F124" s="1">
        <v>-0.168078659186784</v>
      </c>
      <c r="G124" s="1">
        <v>-0.39829962405154201</v>
      </c>
      <c r="H124" s="1">
        <f>F124-G124</f>
        <v>0.23022096486475802</v>
      </c>
    </row>
    <row r="125" spans="1:8" x14ac:dyDescent="0.35">
      <c r="A125" s="1" t="s">
        <v>58</v>
      </c>
      <c r="B125" s="1" t="s">
        <v>23</v>
      </c>
      <c r="C125" s="1">
        <v>7.0796460176991198</v>
      </c>
      <c r="D125" s="1">
        <v>10.153846153846199</v>
      </c>
      <c r="E125" s="1">
        <f>C125-D125</f>
        <v>-3.0742001361470797</v>
      </c>
      <c r="F125" s="1">
        <v>-0.40244101470844201</v>
      </c>
      <c r="G125" s="1">
        <v>-0.47236696338916501</v>
      </c>
      <c r="H125" s="1">
        <f>F125-G125</f>
        <v>6.9925948680722994E-2</v>
      </c>
    </row>
    <row r="126" spans="1:8" x14ac:dyDescent="0.35">
      <c r="A126" s="1" t="s">
        <v>58</v>
      </c>
      <c r="B126" s="1" t="s">
        <v>24</v>
      </c>
      <c r="C126" s="1">
        <v>94.690265486725707</v>
      </c>
      <c r="D126" s="1">
        <v>97.538461538461505</v>
      </c>
      <c r="E126" s="1">
        <f>C126-D126</f>
        <v>-2.8481960517357976</v>
      </c>
      <c r="F126" s="1">
        <v>0.24609517523503199</v>
      </c>
      <c r="G126" s="1">
        <v>0.96368234215660797</v>
      </c>
      <c r="H126" s="1">
        <f>F126-G126</f>
        <v>-0.71758716692157598</v>
      </c>
    </row>
    <row r="127" spans="1:8" x14ac:dyDescent="0.35">
      <c r="A127" s="1" t="s">
        <v>58</v>
      </c>
      <c r="B127" s="1" t="s">
        <v>25</v>
      </c>
      <c r="C127" s="1">
        <v>100</v>
      </c>
      <c r="D127" s="1">
        <v>99.384615384615401</v>
      </c>
      <c r="E127" s="1">
        <f>C127-D127</f>
        <v>0.61538461538459899</v>
      </c>
      <c r="F127" s="1">
        <v>0.63741506519225799</v>
      </c>
      <c r="G127" s="1">
        <v>0.30741315595993002</v>
      </c>
      <c r="H127" s="1">
        <f>F127-G127</f>
        <v>0.33000190923232797</v>
      </c>
    </row>
    <row r="128" spans="1:8" x14ac:dyDescent="0.35">
      <c r="A128" s="1" t="s">
        <v>58</v>
      </c>
      <c r="B128" s="1" t="s">
        <v>26</v>
      </c>
      <c r="C128" s="1">
        <v>19.469026548672598</v>
      </c>
      <c r="D128" s="1">
        <v>19.076923076923102</v>
      </c>
      <c r="E128" s="1">
        <f>C128-D128</f>
        <v>0.39210347174949689</v>
      </c>
      <c r="F128" s="1">
        <v>-0.51728657225510299</v>
      </c>
      <c r="G128" s="1">
        <v>-0.57995457640534698</v>
      </c>
      <c r="H128" s="1">
        <f>F128-G128</f>
        <v>6.2668004150243983E-2</v>
      </c>
    </row>
    <row r="129" spans="1:8" x14ac:dyDescent="0.35">
      <c r="A129" s="1" t="s">
        <v>58</v>
      </c>
      <c r="B129" s="1" t="s">
        <v>27</v>
      </c>
      <c r="C129" s="1">
        <v>56.637168141592902</v>
      </c>
      <c r="D129" s="1">
        <v>65.230769230769198</v>
      </c>
      <c r="E129" s="1">
        <f>C129-D129</f>
        <v>-8.5936010891762962</v>
      </c>
      <c r="F129" s="1">
        <v>-0.29903135561472999</v>
      </c>
      <c r="G129" s="1">
        <v>-0.110406894297887</v>
      </c>
      <c r="H129" s="1">
        <f>F129-G129</f>
        <v>-0.18862446131684299</v>
      </c>
    </row>
    <row r="130" spans="1:8" x14ac:dyDescent="0.35">
      <c r="A130" s="1" t="s">
        <v>58</v>
      </c>
      <c r="B130" s="1" t="s">
        <v>28</v>
      </c>
      <c r="C130" s="1">
        <v>2.65486725663717</v>
      </c>
      <c r="D130" s="1">
        <v>4.3076923076923102</v>
      </c>
      <c r="E130" s="1">
        <f>C130-D130</f>
        <v>-1.6528250510551401</v>
      </c>
      <c r="F130" s="1">
        <v>0.44465372608575299</v>
      </c>
      <c r="G130" s="1">
        <v>0.98433622709200697</v>
      </c>
      <c r="H130" s="1">
        <f>F130-G130</f>
        <v>-0.53968250100625403</v>
      </c>
    </row>
    <row r="131" spans="1:8" x14ac:dyDescent="0.35">
      <c r="A131" s="1" t="s">
        <v>58</v>
      </c>
      <c r="B131" s="1" t="s">
        <v>29</v>
      </c>
      <c r="C131" s="1">
        <v>10.6194690265487</v>
      </c>
      <c r="D131" s="1">
        <v>8.9230769230769198</v>
      </c>
      <c r="E131" s="1">
        <f>C131-D131</f>
        <v>1.6963921034717799</v>
      </c>
      <c r="F131" s="1">
        <v>-1.0577796299017701</v>
      </c>
      <c r="G131" s="1">
        <v>-1.08410143836896</v>
      </c>
      <c r="H131" s="1">
        <f>F131-G131</f>
        <v>2.63218084671899E-2</v>
      </c>
    </row>
    <row r="132" spans="1:8" x14ac:dyDescent="0.35">
      <c r="A132" s="1" t="s">
        <v>58</v>
      </c>
      <c r="B132" s="1" t="s">
        <v>30</v>
      </c>
      <c r="C132" s="1">
        <v>29.2035398230088</v>
      </c>
      <c r="D132" s="1">
        <v>41.230769230769198</v>
      </c>
      <c r="E132" s="1">
        <f>C132-D132</f>
        <v>-12.027229407760398</v>
      </c>
      <c r="F132" s="1">
        <v>-0.279718976925379</v>
      </c>
      <c r="G132" s="1">
        <v>0.27843843996994899</v>
      </c>
      <c r="H132" s="1">
        <f>F132-G132</f>
        <v>-0.55815741689532805</v>
      </c>
    </row>
    <row r="133" spans="1:8" x14ac:dyDescent="0.35">
      <c r="A133" s="1" t="s">
        <v>58</v>
      </c>
      <c r="B133" s="1" t="s">
        <v>31</v>
      </c>
      <c r="C133" s="1">
        <v>30.973451327433601</v>
      </c>
      <c r="D133" s="1">
        <v>44.923076923076898</v>
      </c>
      <c r="E133" s="1">
        <f>C133-D133</f>
        <v>-13.949625595643298</v>
      </c>
      <c r="F133" s="1">
        <v>-0.31329399849657502</v>
      </c>
      <c r="G133" s="1">
        <v>-1.6548335037301701E-2</v>
      </c>
      <c r="H133" s="1">
        <f>F133-G133</f>
        <v>-0.29674566345927333</v>
      </c>
    </row>
    <row r="134" spans="1:8" x14ac:dyDescent="0.35">
      <c r="A134" s="1" t="s">
        <v>58</v>
      </c>
      <c r="B134" s="1" t="s">
        <v>32</v>
      </c>
      <c r="C134" s="1">
        <v>92.035398230088504</v>
      </c>
      <c r="D134" s="1">
        <v>95.076923076923094</v>
      </c>
      <c r="E134" s="1">
        <f t="shared" ref="E134:E157" si="4">C134-D134</f>
        <v>-3.0415248468345908</v>
      </c>
      <c r="F134" s="1">
        <v>0.77305580174902699</v>
      </c>
      <c r="G134" s="1">
        <v>1.7455209292934699</v>
      </c>
      <c r="H134" s="1">
        <f t="shared" ref="H134:H157" si="5">F134-G134</f>
        <v>-0.97246512754444292</v>
      </c>
    </row>
    <row r="135" spans="1:8" x14ac:dyDescent="0.35">
      <c r="A135" s="1" t="s">
        <v>58</v>
      </c>
      <c r="B135" s="1" t="s">
        <v>33</v>
      </c>
      <c r="C135" s="1">
        <v>53.982300884955698</v>
      </c>
      <c r="D135" s="1">
        <v>63.076923076923102</v>
      </c>
      <c r="E135" s="1">
        <f t="shared" si="4"/>
        <v>-9.0946221919674031</v>
      </c>
      <c r="F135" s="1">
        <v>1.51438644337566</v>
      </c>
      <c r="G135" s="1">
        <v>1.9754725224260801</v>
      </c>
      <c r="H135" s="1">
        <f t="shared" si="5"/>
        <v>-0.46108607905042009</v>
      </c>
    </row>
    <row r="136" spans="1:8" x14ac:dyDescent="0.35">
      <c r="A136" s="1" t="s">
        <v>58</v>
      </c>
      <c r="B136" s="1" t="s">
        <v>34</v>
      </c>
      <c r="C136" s="1">
        <v>80.530973451327398</v>
      </c>
      <c r="D136" s="1">
        <v>90.153846153846104</v>
      </c>
      <c r="E136" s="1">
        <f t="shared" si="4"/>
        <v>-9.6228727025187055</v>
      </c>
      <c r="F136" s="1">
        <v>0.70474505820052902</v>
      </c>
      <c r="G136" s="1">
        <v>0.81394079986149004</v>
      </c>
      <c r="H136" s="1">
        <f t="shared" si="5"/>
        <v>-0.10919574166096102</v>
      </c>
    </row>
    <row r="137" spans="1:8" x14ac:dyDescent="0.35">
      <c r="A137" s="1" t="s">
        <v>58</v>
      </c>
      <c r="B137" s="1" t="s">
        <v>35</v>
      </c>
      <c r="C137" s="1">
        <v>86.725663716814196</v>
      </c>
      <c r="D137" s="1">
        <v>91.384615384615401</v>
      </c>
      <c r="E137" s="1">
        <f t="shared" si="4"/>
        <v>-4.6589516678012046</v>
      </c>
      <c r="F137" s="1">
        <v>0.19029012811071</v>
      </c>
      <c r="G137" s="1">
        <v>0.38589221843445198</v>
      </c>
      <c r="H137" s="1">
        <f t="shared" si="5"/>
        <v>-0.19560209032374198</v>
      </c>
    </row>
    <row r="138" spans="1:8" x14ac:dyDescent="0.35">
      <c r="A138" s="1" t="s">
        <v>58</v>
      </c>
      <c r="B138" s="1" t="s">
        <v>36</v>
      </c>
      <c r="C138" s="1">
        <v>58.407079646017699</v>
      </c>
      <c r="D138" s="1">
        <v>64.615384615384599</v>
      </c>
      <c r="E138" s="1">
        <f t="shared" si="4"/>
        <v>-6.2083049693668997</v>
      </c>
      <c r="F138" s="1">
        <v>3.8110369997485301E-2</v>
      </c>
      <c r="G138" s="1">
        <v>0.70790263363752903</v>
      </c>
      <c r="H138" s="1">
        <f t="shared" si="5"/>
        <v>-0.66979226364004374</v>
      </c>
    </row>
    <row r="139" spans="1:8" x14ac:dyDescent="0.35">
      <c r="A139" s="1" t="s">
        <v>58</v>
      </c>
      <c r="B139" s="1" t="s">
        <v>37</v>
      </c>
      <c r="C139" s="1">
        <v>20.353982300885001</v>
      </c>
      <c r="D139" s="1">
        <v>25.230769230769202</v>
      </c>
      <c r="E139" s="1">
        <f t="shared" si="4"/>
        <v>-4.8767869298842008</v>
      </c>
      <c r="F139" s="1">
        <v>-0.13924614297548299</v>
      </c>
      <c r="G139" s="1">
        <v>-2.90775097097659E-2</v>
      </c>
      <c r="H139" s="1">
        <f t="shared" si="5"/>
        <v>-0.11016863326571709</v>
      </c>
    </row>
    <row r="140" spans="1:8" x14ac:dyDescent="0.35">
      <c r="A140" s="1" t="s">
        <v>58</v>
      </c>
      <c r="B140" s="1" t="s">
        <v>38</v>
      </c>
      <c r="C140" s="1">
        <v>58.407079646017699</v>
      </c>
      <c r="D140" s="1">
        <v>66.461538461538495</v>
      </c>
      <c r="E140" s="1">
        <f t="shared" si="4"/>
        <v>-8.0544588155207961</v>
      </c>
      <c r="F140" s="1">
        <v>-0.22659708109886301</v>
      </c>
      <c r="G140" s="1">
        <v>9.2779378675210605E-2</v>
      </c>
      <c r="H140" s="1">
        <f t="shared" si="5"/>
        <v>-0.31937645977407358</v>
      </c>
    </row>
    <row r="141" spans="1:8" x14ac:dyDescent="0.35">
      <c r="A141" s="1" t="s">
        <v>58</v>
      </c>
      <c r="B141" s="1" t="s">
        <v>39</v>
      </c>
      <c r="C141" s="1">
        <v>55.752212389380503</v>
      </c>
      <c r="D141" s="1">
        <v>64.307692307692307</v>
      </c>
      <c r="E141" s="1">
        <f t="shared" si="4"/>
        <v>-8.5554799183118035</v>
      </c>
      <c r="F141" s="1">
        <v>3.3584893188113099E-2</v>
      </c>
      <c r="G141" s="1">
        <v>0.55340549832694796</v>
      </c>
      <c r="H141" s="1">
        <f t="shared" si="5"/>
        <v>-0.51982060513883488</v>
      </c>
    </row>
    <row r="142" spans="1:8" x14ac:dyDescent="0.35">
      <c r="A142" s="1" t="s">
        <v>58</v>
      </c>
      <c r="B142" s="1" t="s">
        <v>40</v>
      </c>
      <c r="C142" s="1">
        <v>55.752212389380503</v>
      </c>
      <c r="D142" s="1">
        <v>56.615384615384599</v>
      </c>
      <c r="E142" s="1">
        <f t="shared" si="4"/>
        <v>-0.86317222600409593</v>
      </c>
      <c r="F142" s="1">
        <v>-0.15868050057837499</v>
      </c>
      <c r="G142" s="1">
        <v>-0.34678283599072901</v>
      </c>
      <c r="H142" s="1">
        <f t="shared" si="5"/>
        <v>0.18810233541235402</v>
      </c>
    </row>
    <row r="143" spans="1:8" x14ac:dyDescent="0.35">
      <c r="A143" s="1" t="s">
        <v>58</v>
      </c>
      <c r="B143" s="1" t="s">
        <v>41</v>
      </c>
      <c r="C143" s="1">
        <v>31.858407079646</v>
      </c>
      <c r="D143" s="1">
        <v>36.615384615384599</v>
      </c>
      <c r="E143" s="1">
        <f t="shared" si="4"/>
        <v>-4.7569775357385993</v>
      </c>
      <c r="F143" s="1">
        <v>-0.100628721686584</v>
      </c>
      <c r="G143" s="1">
        <v>-0.167777916699692</v>
      </c>
      <c r="H143" s="1">
        <f t="shared" si="5"/>
        <v>6.7149195013107996E-2</v>
      </c>
    </row>
    <row r="144" spans="1:8" x14ac:dyDescent="0.35">
      <c r="A144" s="1" t="s">
        <v>58</v>
      </c>
      <c r="B144" s="1" t="s">
        <v>42</v>
      </c>
      <c r="C144" s="1">
        <v>53.982300884955698</v>
      </c>
      <c r="D144" s="1">
        <v>66.461538461538495</v>
      </c>
      <c r="E144" s="1">
        <f t="shared" si="4"/>
        <v>-12.479237576582797</v>
      </c>
      <c r="F144" s="1">
        <v>-0.301403247272231</v>
      </c>
      <c r="G144" s="1">
        <v>0.12793195041890601</v>
      </c>
      <c r="H144" s="1">
        <f t="shared" si="5"/>
        <v>-0.42933519769113704</v>
      </c>
    </row>
    <row r="145" spans="1:8" x14ac:dyDescent="0.35">
      <c r="A145" s="1" t="s">
        <v>58</v>
      </c>
      <c r="B145" s="1" t="s">
        <v>43</v>
      </c>
      <c r="C145" s="1">
        <v>77.876106194690294</v>
      </c>
      <c r="D145" s="1">
        <v>78.461538461538495</v>
      </c>
      <c r="E145" s="1">
        <f t="shared" si="4"/>
        <v>-0.58543226684820127</v>
      </c>
      <c r="F145" s="1">
        <v>2.5</v>
      </c>
      <c r="G145" s="1">
        <v>2.4258132285387299</v>
      </c>
      <c r="H145" s="1">
        <f t="shared" si="5"/>
        <v>7.4186771461270062E-2</v>
      </c>
    </row>
    <row r="146" spans="1:8" x14ac:dyDescent="0.35">
      <c r="A146" s="1" t="s">
        <v>58</v>
      </c>
      <c r="B146" s="1" t="s">
        <v>44</v>
      </c>
      <c r="C146" s="1">
        <v>62.831858407079601</v>
      </c>
      <c r="D146" s="1">
        <v>76</v>
      </c>
      <c r="E146" s="1">
        <f t="shared" si="4"/>
        <v>-13.168141592920399</v>
      </c>
      <c r="F146" s="1">
        <v>-3.1418114869350297E-2</v>
      </c>
      <c r="G146" s="1">
        <v>0.49722808153671799</v>
      </c>
      <c r="H146" s="1">
        <f t="shared" si="5"/>
        <v>-0.52864619640606825</v>
      </c>
    </row>
    <row r="147" spans="1:8" x14ac:dyDescent="0.35">
      <c r="A147" s="1" t="s">
        <v>58</v>
      </c>
      <c r="B147" s="1" t="s">
        <v>45</v>
      </c>
      <c r="C147" s="1">
        <v>75.221238938053105</v>
      </c>
      <c r="D147" s="1">
        <v>78.769230769230802</v>
      </c>
      <c r="E147" s="1">
        <f t="shared" si="4"/>
        <v>-3.547991831177697</v>
      </c>
      <c r="F147" s="1">
        <v>0.286612592520056</v>
      </c>
      <c r="G147" s="1">
        <v>0.42639266533600201</v>
      </c>
      <c r="H147" s="1">
        <f t="shared" si="5"/>
        <v>-0.13978007281594601</v>
      </c>
    </row>
    <row r="148" spans="1:8" x14ac:dyDescent="0.35">
      <c r="A148" s="1" t="s">
        <v>58</v>
      </c>
      <c r="B148" s="1" t="s">
        <v>46</v>
      </c>
      <c r="C148" s="1">
        <v>13.2743362831858</v>
      </c>
      <c r="D148" s="1">
        <v>14.7692307692308</v>
      </c>
      <c r="E148" s="1">
        <f t="shared" si="4"/>
        <v>-1.4948944860450002</v>
      </c>
      <c r="F148" s="1">
        <v>0.110103447745029</v>
      </c>
      <c r="G148" s="1">
        <v>0.40209710336364701</v>
      </c>
      <c r="H148" s="1">
        <f t="shared" si="5"/>
        <v>-0.29199365561861801</v>
      </c>
    </row>
    <row r="149" spans="1:8" x14ac:dyDescent="0.35">
      <c r="A149" s="1" t="s">
        <v>58</v>
      </c>
      <c r="B149" s="1" t="s">
        <v>47</v>
      </c>
      <c r="C149" s="1">
        <v>54.867256637168097</v>
      </c>
      <c r="D149" s="1">
        <v>62.769230769230802</v>
      </c>
      <c r="E149" s="1">
        <f t="shared" si="4"/>
        <v>-7.9019741320627048</v>
      </c>
      <c r="F149" s="1">
        <v>6.3357425248272606E-2</v>
      </c>
      <c r="G149" s="1">
        <v>0.21384336322786199</v>
      </c>
      <c r="H149" s="1">
        <f t="shared" si="5"/>
        <v>-0.15048593797958937</v>
      </c>
    </row>
    <row r="150" spans="1:8" x14ac:dyDescent="0.35">
      <c r="A150" s="1" t="s">
        <v>58</v>
      </c>
      <c r="B150" s="1" t="s">
        <v>48</v>
      </c>
      <c r="C150" s="1">
        <v>43.362831858407098</v>
      </c>
      <c r="D150" s="1">
        <v>40.307692307692299</v>
      </c>
      <c r="E150" s="1">
        <f t="shared" si="4"/>
        <v>3.0551395507147987</v>
      </c>
      <c r="F150" s="1">
        <v>-5.7586658119214602E-2</v>
      </c>
      <c r="G150" s="1">
        <v>-0.31984256802500599</v>
      </c>
      <c r="H150" s="1">
        <f t="shared" si="5"/>
        <v>0.2622559099057914</v>
      </c>
    </row>
    <row r="151" spans="1:8" x14ac:dyDescent="0.35">
      <c r="A151" s="1" t="s">
        <v>58</v>
      </c>
      <c r="B151" s="1" t="s">
        <v>49</v>
      </c>
      <c r="C151" s="1">
        <v>9.7345132743362797</v>
      </c>
      <c r="D151" s="1">
        <v>5.2307692307692299</v>
      </c>
      <c r="E151" s="1">
        <f t="shared" si="4"/>
        <v>4.5037440435670497</v>
      </c>
      <c r="F151" s="1">
        <v>1.34299213201136</v>
      </c>
      <c r="G151" s="1">
        <v>-0.28551540659965102</v>
      </c>
      <c r="H151" s="1">
        <f t="shared" si="5"/>
        <v>1.6285075386110111</v>
      </c>
    </row>
    <row r="152" spans="1:8" x14ac:dyDescent="0.35">
      <c r="A152" s="1" t="s">
        <v>58</v>
      </c>
      <c r="B152" s="1" t="s">
        <v>50</v>
      </c>
      <c r="C152" s="1">
        <v>9.7345132743362797</v>
      </c>
      <c r="D152" s="1">
        <v>3.0769230769230802</v>
      </c>
      <c r="E152" s="1">
        <f t="shared" si="4"/>
        <v>6.6575901974131995</v>
      </c>
      <c r="F152" s="1">
        <v>0.57466485638295295</v>
      </c>
      <c r="G152" s="1">
        <v>-0.54006121304598798</v>
      </c>
      <c r="H152" s="1">
        <f t="shared" si="5"/>
        <v>1.1147260694289409</v>
      </c>
    </row>
    <row r="153" spans="1:8" x14ac:dyDescent="0.35">
      <c r="A153" s="1" t="s">
        <v>58</v>
      </c>
      <c r="B153" s="1" t="s">
        <v>51</v>
      </c>
      <c r="C153" s="1">
        <v>7.0796460176991198</v>
      </c>
      <c r="D153" s="1">
        <v>13.2307692307692</v>
      </c>
      <c r="E153" s="1">
        <f t="shared" si="4"/>
        <v>-6.1511232130700799</v>
      </c>
      <c r="F153" s="1">
        <v>1.1110641515433399</v>
      </c>
      <c r="G153" s="1">
        <v>2.5</v>
      </c>
      <c r="H153" s="1">
        <f t="shared" si="5"/>
        <v>-1.3889358484566601</v>
      </c>
    </row>
    <row r="154" spans="1:8" x14ac:dyDescent="0.35">
      <c r="A154" s="1" t="s">
        <v>58</v>
      </c>
      <c r="B154" s="1" t="s">
        <v>52</v>
      </c>
      <c r="C154" s="1">
        <v>0.88495575221238898</v>
      </c>
      <c r="D154" s="1">
        <v>0.92307692307692302</v>
      </c>
      <c r="E154" s="1">
        <f t="shared" si="4"/>
        <v>-3.8121170864534037E-2</v>
      </c>
      <c r="F154" s="1">
        <v>-0.59831232849772598</v>
      </c>
      <c r="G154" s="1">
        <v>-0.42646894368392801</v>
      </c>
      <c r="H154" s="1">
        <f t="shared" si="5"/>
        <v>-0.17184338481379796</v>
      </c>
    </row>
    <row r="155" spans="1:8" x14ac:dyDescent="0.35">
      <c r="A155" s="1" t="s">
        <v>58</v>
      </c>
      <c r="B155" s="1" t="s">
        <v>53</v>
      </c>
      <c r="C155" s="1">
        <v>18.5840707964602</v>
      </c>
      <c r="D155" s="1">
        <v>3.6923076923076898</v>
      </c>
      <c r="E155" s="1">
        <f t="shared" si="4"/>
        <v>14.89176310415251</v>
      </c>
      <c r="F155" s="1">
        <v>2.0633561129814901</v>
      </c>
      <c r="G155" s="1">
        <v>-0.68102891045581604</v>
      </c>
      <c r="H155" s="1">
        <f t="shared" si="5"/>
        <v>2.7443850234373062</v>
      </c>
    </row>
    <row r="156" spans="1:8" x14ac:dyDescent="0.35">
      <c r="A156" s="1" t="s">
        <v>58</v>
      </c>
      <c r="B156" s="1" t="s">
        <v>54</v>
      </c>
      <c r="C156" s="1">
        <v>8.8495575221238898</v>
      </c>
      <c r="D156" s="1">
        <v>8.3076923076923102</v>
      </c>
      <c r="E156" s="1">
        <f t="shared" si="4"/>
        <v>0.54186521443157964</v>
      </c>
      <c r="F156" s="1">
        <v>1.49074775427059</v>
      </c>
      <c r="G156" s="1">
        <v>1.959213964688</v>
      </c>
      <c r="H156" s="1">
        <f t="shared" si="5"/>
        <v>-0.46846621041740999</v>
      </c>
    </row>
    <row r="157" spans="1:8" x14ac:dyDescent="0.35">
      <c r="A157" s="1" t="s">
        <v>58</v>
      </c>
      <c r="B157" s="1" t="s">
        <v>55</v>
      </c>
      <c r="C157" s="1">
        <v>0</v>
      </c>
      <c r="D157" s="1">
        <v>0.30769230769230799</v>
      </c>
      <c r="E157" s="1">
        <f t="shared" si="4"/>
        <v>-0.30769230769230799</v>
      </c>
      <c r="F157" s="1">
        <v>-0.96431467637022095</v>
      </c>
      <c r="G157" s="1">
        <v>0.95387215557211402</v>
      </c>
      <c r="H157" s="1">
        <f t="shared" si="5"/>
        <v>-1.918186831942335</v>
      </c>
    </row>
    <row r="158" spans="1:8" x14ac:dyDescent="0.35">
      <c r="A158" s="1" t="s">
        <v>59</v>
      </c>
      <c r="B158" s="1" t="s">
        <v>5</v>
      </c>
      <c r="C158" s="1">
        <v>32.2751322751323</v>
      </c>
      <c r="D158" s="1" t="s">
        <v>60</v>
      </c>
      <c r="E158" s="1" t="s">
        <v>60</v>
      </c>
      <c r="F158" s="1">
        <v>-0.367644900407471</v>
      </c>
      <c r="G158" s="1" t="s">
        <v>60</v>
      </c>
      <c r="H158" s="1" t="s">
        <v>60</v>
      </c>
    </row>
    <row r="159" spans="1:8" x14ac:dyDescent="0.35">
      <c r="A159" s="1" t="s">
        <v>59</v>
      </c>
      <c r="B159" s="1" t="s">
        <v>6</v>
      </c>
      <c r="C159" s="1">
        <v>100</v>
      </c>
      <c r="D159" s="1" t="s">
        <v>60</v>
      </c>
      <c r="E159" s="1" t="s">
        <v>60</v>
      </c>
      <c r="F159" s="1">
        <v>-0.170239617593266</v>
      </c>
      <c r="G159" s="1" t="s">
        <v>60</v>
      </c>
      <c r="H159" s="1" t="s">
        <v>60</v>
      </c>
    </row>
    <row r="160" spans="1:8" x14ac:dyDescent="0.35">
      <c r="A160" s="1" t="s">
        <v>59</v>
      </c>
      <c r="B160" s="1" t="s">
        <v>7</v>
      </c>
      <c r="C160" s="1">
        <v>44.4444444444444</v>
      </c>
      <c r="D160" s="1" t="s">
        <v>60</v>
      </c>
      <c r="E160" s="1" t="s">
        <v>60</v>
      </c>
      <c r="F160" s="1">
        <v>-0.82938101853135004</v>
      </c>
      <c r="G160" s="1" t="s">
        <v>60</v>
      </c>
      <c r="H160" s="1" t="s">
        <v>60</v>
      </c>
    </row>
    <row r="161" spans="1:8" x14ac:dyDescent="0.35">
      <c r="A161" s="1" t="s">
        <v>59</v>
      </c>
      <c r="B161" s="1" t="s">
        <v>8</v>
      </c>
      <c r="C161" s="1">
        <v>48.148148148148103</v>
      </c>
      <c r="D161" s="1" t="s">
        <v>60</v>
      </c>
      <c r="E161" s="1" t="s">
        <v>60</v>
      </c>
      <c r="F161" s="1">
        <v>1.12215436572047</v>
      </c>
      <c r="G161" s="1" t="s">
        <v>60</v>
      </c>
      <c r="H161" s="1" t="s">
        <v>60</v>
      </c>
    </row>
    <row r="162" spans="1:8" x14ac:dyDescent="0.35">
      <c r="A162" s="1" t="s">
        <v>59</v>
      </c>
      <c r="B162" s="1" t="s">
        <v>9</v>
      </c>
      <c r="C162" s="1">
        <v>21.6931216931217</v>
      </c>
      <c r="D162" s="1" t="s">
        <v>60</v>
      </c>
      <c r="E162" s="1" t="s">
        <v>60</v>
      </c>
      <c r="F162" s="1">
        <v>-0.75474997818881095</v>
      </c>
      <c r="G162" s="1" t="s">
        <v>60</v>
      </c>
      <c r="H162" s="1" t="s">
        <v>60</v>
      </c>
    </row>
    <row r="163" spans="1:8" x14ac:dyDescent="0.35">
      <c r="A163" s="1" t="s">
        <v>59</v>
      </c>
      <c r="B163" s="1" t="s">
        <v>10</v>
      </c>
      <c r="C163" s="1">
        <v>100</v>
      </c>
      <c r="D163" s="1" t="s">
        <v>60</v>
      </c>
      <c r="E163" s="1" t="s">
        <v>60</v>
      </c>
      <c r="F163" s="1">
        <v>0.212984739644272</v>
      </c>
      <c r="G163" s="1" t="s">
        <v>60</v>
      </c>
      <c r="H163" s="1" t="s">
        <v>60</v>
      </c>
    </row>
    <row r="164" spans="1:8" x14ac:dyDescent="0.35">
      <c r="A164" s="1" t="s">
        <v>59</v>
      </c>
      <c r="B164" s="1" t="s">
        <v>11</v>
      </c>
      <c r="C164" s="1">
        <v>12.1693121693122</v>
      </c>
      <c r="D164" s="1" t="s">
        <v>60</v>
      </c>
      <c r="E164" s="1" t="s">
        <v>60</v>
      </c>
      <c r="F164" s="1">
        <v>-0.66773958312645099</v>
      </c>
      <c r="G164" s="1" t="s">
        <v>60</v>
      </c>
      <c r="H164" s="1" t="s">
        <v>60</v>
      </c>
    </row>
    <row r="165" spans="1:8" x14ac:dyDescent="0.35">
      <c r="A165" s="1" t="s">
        <v>59</v>
      </c>
      <c r="B165" s="1" t="s">
        <v>72</v>
      </c>
      <c r="C165" s="1">
        <v>10.0529101</v>
      </c>
      <c r="D165" s="1" t="s">
        <v>60</v>
      </c>
      <c r="E165" s="1" t="s">
        <v>60</v>
      </c>
      <c r="F165" s="1">
        <v>0.293523645</v>
      </c>
      <c r="G165" s="1" t="s">
        <v>60</v>
      </c>
      <c r="H165" s="1" t="s">
        <v>60</v>
      </c>
    </row>
    <row r="166" spans="1:8" x14ac:dyDescent="0.35">
      <c r="A166" s="1" t="s">
        <v>59</v>
      </c>
      <c r="B166" s="1" t="s">
        <v>12</v>
      </c>
      <c r="C166" s="1">
        <v>26.455026455026498</v>
      </c>
      <c r="D166" s="1" t="s">
        <v>60</v>
      </c>
      <c r="E166" s="1" t="s">
        <v>60</v>
      </c>
      <c r="F166" s="1">
        <v>-0.778100782657552</v>
      </c>
      <c r="G166" s="1" t="s">
        <v>60</v>
      </c>
      <c r="H166" s="1" t="s">
        <v>60</v>
      </c>
    </row>
    <row r="167" spans="1:8" x14ac:dyDescent="0.35">
      <c r="A167" s="1" t="s">
        <v>59</v>
      </c>
      <c r="B167" s="1" t="s">
        <v>13</v>
      </c>
      <c r="C167" s="1">
        <v>26.455026455026498</v>
      </c>
      <c r="D167" s="1" t="s">
        <v>60</v>
      </c>
      <c r="E167" s="1" t="s">
        <v>60</v>
      </c>
      <c r="F167" s="1">
        <v>-0.64322338718015004</v>
      </c>
      <c r="G167" s="1" t="s">
        <v>60</v>
      </c>
      <c r="H167" s="1" t="s">
        <v>60</v>
      </c>
    </row>
    <row r="168" spans="1:8" x14ac:dyDescent="0.35">
      <c r="A168" s="1" t="s">
        <v>59</v>
      </c>
      <c r="B168" s="1" t="s">
        <v>14</v>
      </c>
      <c r="C168" s="1">
        <v>28.042328042327998</v>
      </c>
      <c r="D168" s="1" t="s">
        <v>60</v>
      </c>
      <c r="E168" s="1" t="s">
        <v>60</v>
      </c>
      <c r="F168" s="1">
        <v>-0.65450290304393299</v>
      </c>
      <c r="G168" s="1" t="s">
        <v>60</v>
      </c>
      <c r="H168" s="1" t="s">
        <v>60</v>
      </c>
    </row>
    <row r="169" spans="1:8" x14ac:dyDescent="0.35">
      <c r="A169" s="1" t="s">
        <v>59</v>
      </c>
      <c r="B169" s="1" t="s">
        <v>15</v>
      </c>
      <c r="C169" s="1">
        <v>4.2328042328042299</v>
      </c>
      <c r="D169" s="1" t="s">
        <v>60</v>
      </c>
      <c r="E169" s="1" t="s">
        <v>60</v>
      </c>
      <c r="F169" s="1">
        <v>-1.4112098060096501</v>
      </c>
      <c r="G169" s="1" t="s">
        <v>60</v>
      </c>
      <c r="H169" s="1" t="s">
        <v>60</v>
      </c>
    </row>
    <row r="170" spans="1:8" x14ac:dyDescent="0.35">
      <c r="A170" s="1" t="s">
        <v>59</v>
      </c>
      <c r="B170" s="1" t="s">
        <v>16</v>
      </c>
      <c r="C170" s="1">
        <v>62.433862433862402</v>
      </c>
      <c r="D170" s="1" t="s">
        <v>60</v>
      </c>
      <c r="E170" s="1" t="s">
        <v>60</v>
      </c>
      <c r="F170" s="1">
        <v>1.45974924893491</v>
      </c>
      <c r="G170" s="1" t="s">
        <v>60</v>
      </c>
      <c r="H170" s="1" t="s">
        <v>60</v>
      </c>
    </row>
    <row r="171" spans="1:8" x14ac:dyDescent="0.35">
      <c r="A171" s="1" t="s">
        <v>59</v>
      </c>
      <c r="B171" s="1" t="s">
        <v>17</v>
      </c>
      <c r="C171" s="1">
        <v>0.52910052910052896</v>
      </c>
      <c r="D171" s="1" t="s">
        <v>60</v>
      </c>
      <c r="E171" s="1" t="s">
        <v>60</v>
      </c>
      <c r="F171" s="1">
        <v>-0.86633575091236903</v>
      </c>
      <c r="G171" s="1" t="s">
        <v>60</v>
      </c>
      <c r="H171" s="1" t="s">
        <v>60</v>
      </c>
    </row>
    <row r="172" spans="1:8" x14ac:dyDescent="0.35">
      <c r="A172" s="1" t="s">
        <v>59</v>
      </c>
      <c r="B172" s="1" t="s">
        <v>18</v>
      </c>
      <c r="C172" s="1">
        <v>16.931216931216898</v>
      </c>
      <c r="D172" s="1" t="s">
        <v>60</v>
      </c>
      <c r="E172" s="1" t="s">
        <v>60</v>
      </c>
      <c r="F172" s="1">
        <v>2.5</v>
      </c>
      <c r="G172" s="1" t="s">
        <v>60</v>
      </c>
      <c r="H172" s="1" t="s">
        <v>60</v>
      </c>
    </row>
    <row r="173" spans="1:8" x14ac:dyDescent="0.35">
      <c r="A173" s="1" t="s">
        <v>59</v>
      </c>
      <c r="B173" s="1" t="s">
        <v>19</v>
      </c>
      <c r="C173" s="1">
        <v>84.126984126984098</v>
      </c>
      <c r="D173" s="1" t="s">
        <v>60</v>
      </c>
      <c r="E173" s="1" t="s">
        <v>60</v>
      </c>
      <c r="F173" s="1">
        <v>2.5</v>
      </c>
      <c r="G173" s="1" t="s">
        <v>60</v>
      </c>
      <c r="H173" s="1" t="s">
        <v>60</v>
      </c>
    </row>
    <row r="174" spans="1:8" x14ac:dyDescent="0.35">
      <c r="A174" s="1" t="s">
        <v>59</v>
      </c>
      <c r="B174" s="1" t="s">
        <v>20</v>
      </c>
      <c r="C174" s="1">
        <v>15.343915343915301</v>
      </c>
      <c r="D174" s="1" t="s">
        <v>60</v>
      </c>
      <c r="E174" s="1" t="s">
        <v>60</v>
      </c>
      <c r="F174" s="1">
        <v>2.12588734106017</v>
      </c>
      <c r="G174" s="1" t="s">
        <v>60</v>
      </c>
      <c r="H174" s="1" t="s">
        <v>60</v>
      </c>
    </row>
    <row r="175" spans="1:8" x14ac:dyDescent="0.35">
      <c r="A175" s="1" t="s">
        <v>59</v>
      </c>
      <c r="B175" s="1" t="s">
        <v>21</v>
      </c>
      <c r="C175" s="1">
        <v>39.153439153439201</v>
      </c>
      <c r="D175" s="1" t="s">
        <v>60</v>
      </c>
      <c r="E175" s="1" t="s">
        <v>60</v>
      </c>
      <c r="F175" s="1">
        <v>1.2478421994345099</v>
      </c>
      <c r="G175" s="1" t="s">
        <v>60</v>
      </c>
      <c r="H175" s="1" t="s">
        <v>60</v>
      </c>
    </row>
    <row r="176" spans="1:8" x14ac:dyDescent="0.35">
      <c r="A176" s="1" t="s">
        <v>59</v>
      </c>
      <c r="B176" s="1" t="s">
        <v>22</v>
      </c>
      <c r="C176" s="1">
        <v>87.301587301587304</v>
      </c>
      <c r="D176" s="1" t="s">
        <v>60</v>
      </c>
      <c r="E176" s="1" t="s">
        <v>60</v>
      </c>
      <c r="F176" s="1">
        <v>1.03436878421225</v>
      </c>
      <c r="G176" s="1" t="s">
        <v>60</v>
      </c>
      <c r="H176" s="1" t="s">
        <v>60</v>
      </c>
    </row>
    <row r="177" spans="1:8" x14ac:dyDescent="0.35">
      <c r="A177" s="1" t="s">
        <v>59</v>
      </c>
      <c r="B177" s="1" t="s">
        <v>23</v>
      </c>
      <c r="C177" s="1">
        <v>11.6402116402116</v>
      </c>
      <c r="D177" s="1" t="s">
        <v>60</v>
      </c>
      <c r="E177" s="1" t="s">
        <v>60</v>
      </c>
      <c r="F177" s="1">
        <v>-0.44002188258055802</v>
      </c>
      <c r="G177" s="1" t="s">
        <v>60</v>
      </c>
      <c r="H177" s="1" t="s">
        <v>60</v>
      </c>
    </row>
    <row r="178" spans="1:8" x14ac:dyDescent="0.35">
      <c r="A178" s="1" t="s">
        <v>59</v>
      </c>
      <c r="B178" s="1" t="s">
        <v>24</v>
      </c>
      <c r="C178" s="1">
        <v>86.243386243386198</v>
      </c>
      <c r="D178" s="1" t="s">
        <v>60</v>
      </c>
      <c r="E178" s="1" t="s">
        <v>60</v>
      </c>
      <c r="F178" s="1">
        <v>-0.338223501270979</v>
      </c>
      <c r="G178" s="1" t="s">
        <v>60</v>
      </c>
      <c r="H178" s="1" t="s">
        <v>60</v>
      </c>
    </row>
    <row r="179" spans="1:8" x14ac:dyDescent="0.35">
      <c r="A179" s="1" t="s">
        <v>59</v>
      </c>
      <c r="B179" s="1" t="s">
        <v>25</v>
      </c>
      <c r="C179" s="1">
        <v>98.941798941798893</v>
      </c>
      <c r="D179" s="1" t="s">
        <v>60</v>
      </c>
      <c r="E179" s="1" t="s">
        <v>60</v>
      </c>
      <c r="F179" s="1">
        <v>-0.26440657659082001</v>
      </c>
      <c r="G179" s="1" t="s">
        <v>60</v>
      </c>
      <c r="H179" s="1" t="s">
        <v>60</v>
      </c>
    </row>
    <row r="180" spans="1:8" x14ac:dyDescent="0.35">
      <c r="A180" s="1" t="s">
        <v>59</v>
      </c>
      <c r="B180" s="1" t="s">
        <v>26</v>
      </c>
      <c r="C180" s="1">
        <v>31.216931216931201</v>
      </c>
      <c r="D180" s="1" t="s">
        <v>60</v>
      </c>
      <c r="E180" s="1" t="s">
        <v>60</v>
      </c>
      <c r="F180" s="1">
        <v>0.42422625071765602</v>
      </c>
      <c r="G180" s="1" t="s">
        <v>60</v>
      </c>
      <c r="H180" s="1" t="s">
        <v>60</v>
      </c>
    </row>
    <row r="181" spans="1:8" x14ac:dyDescent="0.35">
      <c r="A181" s="1" t="s">
        <v>59</v>
      </c>
      <c r="B181" s="1" t="s">
        <v>27</v>
      </c>
      <c r="C181" s="1">
        <v>58.730158730158699</v>
      </c>
      <c r="D181" s="1" t="s">
        <v>60</v>
      </c>
      <c r="E181" s="1" t="s">
        <v>60</v>
      </c>
      <c r="F181" s="1">
        <v>-9.34130221638243E-2</v>
      </c>
      <c r="G181" s="1" t="s">
        <v>60</v>
      </c>
      <c r="H181" s="1" t="s">
        <v>60</v>
      </c>
    </row>
    <row r="182" spans="1:8" x14ac:dyDescent="0.35">
      <c r="A182" s="1" t="s">
        <v>59</v>
      </c>
      <c r="B182" s="1" t="s">
        <v>28</v>
      </c>
      <c r="C182" s="1">
        <v>3.7037037037037002</v>
      </c>
      <c r="D182" s="1" t="s">
        <v>60</v>
      </c>
      <c r="E182" s="1" t="s">
        <v>60</v>
      </c>
      <c r="F182" s="1">
        <v>0.83866003581432802</v>
      </c>
      <c r="G182" s="1" t="s">
        <v>60</v>
      </c>
      <c r="H182" s="1" t="s">
        <v>60</v>
      </c>
    </row>
    <row r="183" spans="1:8" x14ac:dyDescent="0.35">
      <c r="A183" s="1" t="s">
        <v>59</v>
      </c>
      <c r="B183" s="1" t="s">
        <v>29</v>
      </c>
      <c r="C183" s="1">
        <v>24.3386243386243</v>
      </c>
      <c r="D183" s="1" t="s">
        <v>60</v>
      </c>
      <c r="E183" s="1" t="s">
        <v>60</v>
      </c>
      <c r="F183" s="1">
        <v>0.248369826744502</v>
      </c>
      <c r="G183" s="1" t="s">
        <v>60</v>
      </c>
      <c r="H183" s="1" t="s">
        <v>60</v>
      </c>
    </row>
    <row r="184" spans="1:8" x14ac:dyDescent="0.35">
      <c r="A184" s="1" t="s">
        <v>59</v>
      </c>
      <c r="B184" s="1" t="s">
        <v>30</v>
      </c>
      <c r="C184" s="1">
        <v>29.100529100529101</v>
      </c>
      <c r="D184" s="1" t="s">
        <v>60</v>
      </c>
      <c r="E184" s="1" t="s">
        <v>60</v>
      </c>
      <c r="F184" s="1">
        <v>-0.59807854695559703</v>
      </c>
      <c r="G184" s="1" t="s">
        <v>60</v>
      </c>
      <c r="H184" s="1" t="s">
        <v>60</v>
      </c>
    </row>
    <row r="185" spans="1:8" x14ac:dyDescent="0.35">
      <c r="A185" s="1" t="s">
        <v>59</v>
      </c>
      <c r="B185" s="1" t="s">
        <v>31</v>
      </c>
      <c r="C185" s="1">
        <v>34.3915343915344</v>
      </c>
      <c r="D185" s="1" t="s">
        <v>60</v>
      </c>
      <c r="E185" s="1" t="s">
        <v>60</v>
      </c>
      <c r="F185" s="1">
        <v>-0.32040177382502499</v>
      </c>
      <c r="G185" s="1" t="s">
        <v>60</v>
      </c>
      <c r="H185" s="1" t="s">
        <v>60</v>
      </c>
    </row>
    <row r="186" spans="1:8" x14ac:dyDescent="0.35">
      <c r="A186" s="1" t="s">
        <v>59</v>
      </c>
      <c r="B186" s="1" t="s">
        <v>32</v>
      </c>
      <c r="C186" s="1">
        <v>74.603174603174594</v>
      </c>
      <c r="D186" s="1" t="s">
        <v>60</v>
      </c>
      <c r="E186" s="1" t="s">
        <v>60</v>
      </c>
      <c r="F186" s="1">
        <v>-0.662937950978012</v>
      </c>
      <c r="G186" s="1" t="s">
        <v>60</v>
      </c>
      <c r="H186" s="1" t="s">
        <v>60</v>
      </c>
    </row>
    <row r="187" spans="1:8" x14ac:dyDescent="0.35">
      <c r="A187" s="1" t="s">
        <v>59</v>
      </c>
      <c r="B187" s="1" t="s">
        <v>33</v>
      </c>
      <c r="C187" s="1">
        <v>42.328042328042301</v>
      </c>
      <c r="D187" s="1" t="s">
        <v>60</v>
      </c>
      <c r="E187" s="1" t="s">
        <v>60</v>
      </c>
      <c r="F187" s="1">
        <v>-7.0287890481335796E-2</v>
      </c>
      <c r="G187" s="1" t="s">
        <v>60</v>
      </c>
      <c r="H187" s="1" t="s">
        <v>60</v>
      </c>
    </row>
    <row r="188" spans="1:8" x14ac:dyDescent="0.35">
      <c r="A188" s="1" t="s">
        <v>59</v>
      </c>
      <c r="B188" s="1" t="s">
        <v>34</v>
      </c>
      <c r="C188" s="1">
        <v>81.481481481481495</v>
      </c>
      <c r="D188" s="1" t="s">
        <v>60</v>
      </c>
      <c r="E188" s="1" t="s">
        <v>60</v>
      </c>
      <c r="F188" s="1">
        <v>0.566411129533125</v>
      </c>
      <c r="G188" s="1" t="s">
        <v>60</v>
      </c>
      <c r="H188" s="1" t="s">
        <v>60</v>
      </c>
    </row>
    <row r="189" spans="1:8" x14ac:dyDescent="0.35">
      <c r="A189" s="1" t="s">
        <v>59</v>
      </c>
      <c r="B189" s="1" t="s">
        <v>35</v>
      </c>
      <c r="C189" s="1">
        <v>71.957671957671906</v>
      </c>
      <c r="D189" s="1" t="s">
        <v>60</v>
      </c>
      <c r="E189" s="1" t="s">
        <v>60</v>
      </c>
      <c r="F189" s="1">
        <v>-0.31760374582219297</v>
      </c>
      <c r="G189" s="1" t="s">
        <v>60</v>
      </c>
      <c r="H189" s="1" t="s">
        <v>60</v>
      </c>
    </row>
    <row r="190" spans="1:8" x14ac:dyDescent="0.35">
      <c r="A190" s="1" t="s">
        <v>59</v>
      </c>
      <c r="B190" s="1" t="s">
        <v>36</v>
      </c>
      <c r="C190" s="1">
        <v>58.730158730158699</v>
      </c>
      <c r="D190" s="1" t="s">
        <v>60</v>
      </c>
      <c r="E190" s="1" t="s">
        <v>60</v>
      </c>
      <c r="F190" s="1">
        <v>0.36983596025052001</v>
      </c>
      <c r="G190" s="1" t="s">
        <v>60</v>
      </c>
      <c r="H190" s="1" t="s">
        <v>60</v>
      </c>
    </row>
    <row r="191" spans="1:8" x14ac:dyDescent="0.35">
      <c r="A191" s="1" t="s">
        <v>59</v>
      </c>
      <c r="B191" s="1" t="s">
        <v>37</v>
      </c>
      <c r="C191" s="1">
        <v>15.8730158730159</v>
      </c>
      <c r="D191" s="1" t="s">
        <v>60</v>
      </c>
      <c r="E191" s="1" t="s">
        <v>60</v>
      </c>
      <c r="F191" s="1">
        <v>-0.369149749394658</v>
      </c>
      <c r="G191" s="1" t="s">
        <v>60</v>
      </c>
      <c r="H191" s="1" t="s">
        <v>60</v>
      </c>
    </row>
    <row r="192" spans="1:8" x14ac:dyDescent="0.35">
      <c r="A192" s="1" t="s">
        <v>59</v>
      </c>
      <c r="B192" s="1" t="s">
        <v>38</v>
      </c>
      <c r="C192" s="1">
        <v>64.550264550264501</v>
      </c>
      <c r="D192" s="1" t="s">
        <v>60</v>
      </c>
      <c r="E192" s="1" t="s">
        <v>60</v>
      </c>
      <c r="F192" s="1">
        <v>-7.6466149063644601E-2</v>
      </c>
      <c r="G192" s="1" t="s">
        <v>60</v>
      </c>
      <c r="H192" s="1" t="s">
        <v>60</v>
      </c>
    </row>
    <row r="193" spans="1:8" x14ac:dyDescent="0.35">
      <c r="A193" s="1" t="s">
        <v>59</v>
      </c>
      <c r="B193" s="1" t="s">
        <v>39</v>
      </c>
      <c r="C193" s="1">
        <v>52.380952380952401</v>
      </c>
      <c r="D193" s="1" t="s">
        <v>60</v>
      </c>
      <c r="E193" s="1" t="s">
        <v>60</v>
      </c>
      <c r="F193" s="1">
        <v>7.1157931158420298E-2</v>
      </c>
      <c r="G193" s="1" t="s">
        <v>60</v>
      </c>
      <c r="H193" s="1" t="s">
        <v>60</v>
      </c>
    </row>
    <row r="194" spans="1:8" x14ac:dyDescent="0.35">
      <c r="A194" s="1" t="s">
        <v>59</v>
      </c>
      <c r="B194" s="1" t="s">
        <v>40</v>
      </c>
      <c r="C194" s="1">
        <v>68.783068783068799</v>
      </c>
      <c r="D194" s="1" t="s">
        <v>60</v>
      </c>
      <c r="E194" s="1" t="s">
        <v>60</v>
      </c>
      <c r="F194" s="1">
        <v>-7.6030991328248795E-2</v>
      </c>
      <c r="G194" s="1" t="s">
        <v>60</v>
      </c>
      <c r="H194" s="1" t="s">
        <v>60</v>
      </c>
    </row>
    <row r="195" spans="1:8" x14ac:dyDescent="0.35">
      <c r="A195" s="1" t="s">
        <v>59</v>
      </c>
      <c r="B195" s="1" t="s">
        <v>41</v>
      </c>
      <c r="C195" s="1">
        <v>27.513227513227498</v>
      </c>
      <c r="D195" s="1" t="s">
        <v>60</v>
      </c>
      <c r="E195" s="1" t="s">
        <v>60</v>
      </c>
      <c r="F195" s="1">
        <v>-0.36570289518716298</v>
      </c>
      <c r="G195" s="1" t="s">
        <v>60</v>
      </c>
      <c r="H195" s="1" t="s">
        <v>60</v>
      </c>
    </row>
    <row r="196" spans="1:8" x14ac:dyDescent="0.35">
      <c r="A196" s="1" t="s">
        <v>59</v>
      </c>
      <c r="B196" s="1" t="s">
        <v>42</v>
      </c>
      <c r="C196" s="1">
        <v>57.142857142857103</v>
      </c>
      <c r="D196" s="1" t="s">
        <v>60</v>
      </c>
      <c r="E196" s="1" t="s">
        <v>60</v>
      </c>
      <c r="F196" s="1">
        <v>-0.19750177171873201</v>
      </c>
      <c r="G196" s="1" t="s">
        <v>60</v>
      </c>
      <c r="H196" s="1" t="s">
        <v>60</v>
      </c>
    </row>
    <row r="197" spans="1:8" x14ac:dyDescent="0.35">
      <c r="A197" s="1" t="s">
        <v>59</v>
      </c>
      <c r="B197" s="1" t="s">
        <v>43</v>
      </c>
      <c r="C197" s="1">
        <v>31.216931216931201</v>
      </c>
      <c r="D197" s="1" t="s">
        <v>60</v>
      </c>
      <c r="E197" s="1" t="s">
        <v>60</v>
      </c>
      <c r="F197" s="1">
        <v>-5.1285629572491297E-2</v>
      </c>
      <c r="G197" s="1" t="s">
        <v>60</v>
      </c>
      <c r="H197" s="1" t="s">
        <v>60</v>
      </c>
    </row>
    <row r="198" spans="1:8" x14ac:dyDescent="0.35">
      <c r="A198" s="1" t="s">
        <v>59</v>
      </c>
      <c r="B198" s="1" t="s">
        <v>44</v>
      </c>
      <c r="C198" s="1">
        <v>49.735449735449698</v>
      </c>
      <c r="D198" s="1" t="s">
        <v>60</v>
      </c>
      <c r="E198" s="1" t="s">
        <v>60</v>
      </c>
      <c r="F198" s="1">
        <v>-0.56146756743058401</v>
      </c>
      <c r="G198" s="1" t="s">
        <v>60</v>
      </c>
      <c r="H198" s="1" t="s">
        <v>60</v>
      </c>
    </row>
    <row r="199" spans="1:8" x14ac:dyDescent="0.35">
      <c r="A199" s="1" t="s">
        <v>59</v>
      </c>
      <c r="B199" s="1" t="s">
        <v>45</v>
      </c>
      <c r="C199" s="1">
        <v>75.132275132275097</v>
      </c>
      <c r="D199" s="1" t="s">
        <v>60</v>
      </c>
      <c r="E199" s="1" t="s">
        <v>60</v>
      </c>
      <c r="F199" s="1">
        <v>-0.18061058425475901</v>
      </c>
      <c r="G199" s="1" t="s">
        <v>60</v>
      </c>
      <c r="H199" s="1" t="s">
        <v>60</v>
      </c>
    </row>
    <row r="200" spans="1:8" x14ac:dyDescent="0.35">
      <c r="A200" s="1" t="s">
        <v>59</v>
      </c>
      <c r="B200" s="1" t="s">
        <v>46</v>
      </c>
      <c r="C200" s="1">
        <v>7.4074074074074101</v>
      </c>
      <c r="D200" s="1" t="s">
        <v>60</v>
      </c>
      <c r="E200" s="1" t="s">
        <v>60</v>
      </c>
      <c r="F200" s="1">
        <v>-0.55058872481621601</v>
      </c>
      <c r="G200" s="1" t="s">
        <v>60</v>
      </c>
      <c r="H200" s="1" t="s">
        <v>60</v>
      </c>
    </row>
    <row r="201" spans="1:8" x14ac:dyDescent="0.35">
      <c r="A201" s="1" t="s">
        <v>59</v>
      </c>
      <c r="B201" s="1" t="s">
        <v>47</v>
      </c>
      <c r="C201" s="1">
        <v>49.735449735449698</v>
      </c>
      <c r="D201" s="1" t="s">
        <v>60</v>
      </c>
      <c r="E201" s="1" t="s">
        <v>60</v>
      </c>
      <c r="F201" s="1">
        <v>-8.8620517180598005E-2</v>
      </c>
      <c r="G201" s="1" t="s">
        <v>60</v>
      </c>
      <c r="H201" s="1" t="s">
        <v>60</v>
      </c>
    </row>
    <row r="202" spans="1:8" x14ac:dyDescent="0.35">
      <c r="A202" s="1" t="s">
        <v>59</v>
      </c>
      <c r="B202" s="1" t="s">
        <v>48</v>
      </c>
      <c r="C202" s="1">
        <v>50.264550264550302</v>
      </c>
      <c r="D202" s="1" t="s">
        <v>60</v>
      </c>
      <c r="E202" s="1" t="s">
        <v>60</v>
      </c>
      <c r="F202" s="1">
        <v>0.243435488994029</v>
      </c>
      <c r="G202" s="1" t="s">
        <v>60</v>
      </c>
      <c r="H202" s="1" t="s">
        <v>60</v>
      </c>
    </row>
    <row r="203" spans="1:8" x14ac:dyDescent="0.35">
      <c r="A203" s="1" t="s">
        <v>59</v>
      </c>
      <c r="B203" s="1" t="s">
        <v>49</v>
      </c>
      <c r="C203" s="1">
        <v>2.1164021164021198</v>
      </c>
      <c r="D203" s="1" t="s">
        <v>60</v>
      </c>
      <c r="E203" s="1" t="s">
        <v>60</v>
      </c>
      <c r="F203" s="1">
        <v>-0.85216569206342097</v>
      </c>
      <c r="G203" s="1" t="s">
        <v>60</v>
      </c>
      <c r="H203" s="1" t="s">
        <v>60</v>
      </c>
    </row>
    <row r="204" spans="1:8" x14ac:dyDescent="0.35">
      <c r="A204" s="1" t="s">
        <v>59</v>
      </c>
      <c r="B204" s="1" t="s">
        <v>50</v>
      </c>
      <c r="C204" s="1">
        <v>2.64550264550265</v>
      </c>
      <c r="D204" s="1" t="s">
        <v>60</v>
      </c>
      <c r="E204" s="1" t="s">
        <v>60</v>
      </c>
      <c r="F204" s="1">
        <v>-0.609569970726484</v>
      </c>
      <c r="G204" s="1" t="s">
        <v>60</v>
      </c>
      <c r="H204" s="1" t="s">
        <v>60</v>
      </c>
    </row>
    <row r="205" spans="1:8" x14ac:dyDescent="0.35">
      <c r="A205" s="1" t="s">
        <v>59</v>
      </c>
      <c r="B205" s="1" t="s">
        <v>51</v>
      </c>
      <c r="C205" s="1">
        <v>4.7619047619047601</v>
      </c>
      <c r="D205" s="1" t="s">
        <v>60</v>
      </c>
      <c r="E205" s="1" t="s">
        <v>60</v>
      </c>
      <c r="F205" s="1">
        <v>0.479677254960716</v>
      </c>
      <c r="G205" s="1" t="s">
        <v>60</v>
      </c>
      <c r="H205" s="1" t="s">
        <v>60</v>
      </c>
    </row>
    <row r="206" spans="1:8" x14ac:dyDescent="0.35">
      <c r="A206" s="1" t="s">
        <v>59</v>
      </c>
      <c r="B206" s="1" t="s">
        <v>52</v>
      </c>
      <c r="C206" s="1">
        <v>0</v>
      </c>
      <c r="D206" s="1" t="s">
        <v>60</v>
      </c>
      <c r="E206" s="1" t="s">
        <v>60</v>
      </c>
      <c r="F206" s="1">
        <v>-0.79144971261385599</v>
      </c>
      <c r="G206" s="1" t="s">
        <v>60</v>
      </c>
      <c r="H206" s="1" t="s">
        <v>60</v>
      </c>
    </row>
    <row r="207" spans="1:8" x14ac:dyDescent="0.35">
      <c r="A207" s="1" t="s">
        <v>59</v>
      </c>
      <c r="B207" s="1" t="s">
        <v>53</v>
      </c>
      <c r="C207" s="1">
        <v>12.1693121693122</v>
      </c>
      <c r="D207" s="1" t="s">
        <v>60</v>
      </c>
      <c r="E207" s="1" t="s">
        <v>60</v>
      </c>
      <c r="F207" s="1">
        <v>0.69577642608609302</v>
      </c>
      <c r="G207" s="1" t="s">
        <v>60</v>
      </c>
      <c r="H207" s="1" t="s">
        <v>60</v>
      </c>
    </row>
    <row r="208" spans="1:8" x14ac:dyDescent="0.35">
      <c r="A208" s="1" t="s">
        <v>59</v>
      </c>
      <c r="B208" s="1" t="s">
        <v>54</v>
      </c>
      <c r="C208" s="1">
        <v>1.5873015873015901</v>
      </c>
      <c r="D208" s="1" t="s">
        <v>60</v>
      </c>
      <c r="E208" s="1" t="s">
        <v>60</v>
      </c>
      <c r="F208" s="1">
        <v>-0.261776613437955</v>
      </c>
      <c r="G208" s="1" t="s">
        <v>60</v>
      </c>
      <c r="H208" s="1" t="s">
        <v>60</v>
      </c>
    </row>
    <row r="209" spans="1:8" x14ac:dyDescent="0.35">
      <c r="A209" s="1" t="s">
        <v>59</v>
      </c>
      <c r="B209" s="1" t="s">
        <v>55</v>
      </c>
      <c r="C209" s="1">
        <v>0</v>
      </c>
      <c r="D209" s="1" t="s">
        <v>60</v>
      </c>
      <c r="E209" s="1" t="s">
        <v>60</v>
      </c>
      <c r="F209" s="1">
        <v>-0.96431467637022095</v>
      </c>
      <c r="G209" s="1" t="s">
        <v>60</v>
      </c>
      <c r="H209" s="1" t="s">
        <v>60</v>
      </c>
    </row>
    <row r="210" spans="1:8" x14ac:dyDescent="0.35">
      <c r="A210" s="1" t="s">
        <v>61</v>
      </c>
      <c r="B210" s="1" t="s">
        <v>5</v>
      </c>
      <c r="C210" s="1">
        <v>33.763188745603699</v>
      </c>
      <c r="D210" s="1">
        <v>41.9916016796641</v>
      </c>
      <c r="E210" s="1">
        <f t="shared" ref="E210:E266" si="6">C210-D210</f>
        <v>-8.2284129340604011</v>
      </c>
      <c r="F210" s="1">
        <v>-0.91228104379784003</v>
      </c>
      <c r="G210" s="1">
        <v>-0.42758752450870102</v>
      </c>
      <c r="H210" s="1">
        <f t="shared" ref="H210:H266" si="7">F210-G210</f>
        <v>-0.48469351928913901</v>
      </c>
    </row>
    <row r="211" spans="1:8" x14ac:dyDescent="0.35">
      <c r="A211" s="1" t="s">
        <v>61</v>
      </c>
      <c r="B211" s="1" t="s">
        <v>6</v>
      </c>
      <c r="C211" s="1">
        <v>99.941383352872194</v>
      </c>
      <c r="D211" s="1">
        <v>100</v>
      </c>
      <c r="E211" s="1">
        <f t="shared" si="6"/>
        <v>-5.8616647127806232E-2</v>
      </c>
      <c r="F211" s="1">
        <v>-0.201123820096821</v>
      </c>
      <c r="G211" s="1">
        <v>0.38316462836848902</v>
      </c>
      <c r="H211" s="1">
        <f t="shared" si="7"/>
        <v>-0.58428844846531003</v>
      </c>
    </row>
    <row r="212" spans="1:8" x14ac:dyDescent="0.35">
      <c r="A212" s="1" t="s">
        <v>61</v>
      </c>
      <c r="B212" s="1" t="s">
        <v>7</v>
      </c>
      <c r="C212" s="1">
        <v>49.706916764361097</v>
      </c>
      <c r="D212" s="1">
        <v>59.448110377924401</v>
      </c>
      <c r="E212" s="1">
        <f t="shared" si="6"/>
        <v>-9.7411936135633042</v>
      </c>
      <c r="F212" s="1">
        <v>-0.54802815336529098</v>
      </c>
      <c r="G212" s="1">
        <v>-0.34631488616156503</v>
      </c>
      <c r="H212" s="1">
        <f t="shared" si="7"/>
        <v>-0.20171326720372595</v>
      </c>
    </row>
    <row r="213" spans="1:8" x14ac:dyDescent="0.35">
      <c r="A213" s="1" t="s">
        <v>61</v>
      </c>
      <c r="B213" s="1" t="s">
        <v>8</v>
      </c>
      <c r="C213" s="1">
        <v>44.431418522860497</v>
      </c>
      <c r="D213" s="1">
        <v>51.769646070785797</v>
      </c>
      <c r="E213" s="1">
        <f t="shared" si="6"/>
        <v>-7.3382275479252996</v>
      </c>
      <c r="F213" s="1">
        <v>-6.9747441409844804E-2</v>
      </c>
      <c r="G213" s="1">
        <v>8.3816852387776697E-2</v>
      </c>
      <c r="H213" s="1">
        <f t="shared" si="7"/>
        <v>-0.15356429379762149</v>
      </c>
    </row>
    <row r="214" spans="1:8" x14ac:dyDescent="0.35">
      <c r="A214" s="1" t="s">
        <v>61</v>
      </c>
      <c r="B214" s="1" t="s">
        <v>9</v>
      </c>
      <c r="C214" s="1">
        <v>31.711606096131302</v>
      </c>
      <c r="D214" s="1">
        <v>41.691661667666502</v>
      </c>
      <c r="E214" s="1">
        <f t="shared" si="6"/>
        <v>-9.9800555715351997</v>
      </c>
      <c r="F214" s="1">
        <v>-8.2329694838459297E-2</v>
      </c>
      <c r="G214" s="1">
        <v>0.59910179981811595</v>
      </c>
      <c r="H214" s="1">
        <f t="shared" si="7"/>
        <v>-0.68143149465657527</v>
      </c>
    </row>
    <row r="215" spans="1:8" x14ac:dyDescent="0.35">
      <c r="A215" s="1" t="s">
        <v>61</v>
      </c>
      <c r="B215" s="1" t="s">
        <v>10</v>
      </c>
      <c r="C215" s="1">
        <v>100</v>
      </c>
      <c r="D215" s="1">
        <v>100</v>
      </c>
      <c r="E215" s="1">
        <f t="shared" si="6"/>
        <v>0</v>
      </c>
      <c r="F215" s="1">
        <v>-0.31667779188100598</v>
      </c>
      <c r="G215" s="1">
        <v>0.268365188926381</v>
      </c>
      <c r="H215" s="1">
        <f t="shared" si="7"/>
        <v>-0.58504298080738693</v>
      </c>
    </row>
    <row r="216" spans="1:8" x14ac:dyDescent="0.35">
      <c r="A216" s="1" t="s">
        <v>61</v>
      </c>
      <c r="B216" s="1" t="s">
        <v>11</v>
      </c>
      <c r="C216" s="1">
        <v>32.004689331770201</v>
      </c>
      <c r="D216" s="1">
        <v>14.99700059988</v>
      </c>
      <c r="E216" s="1">
        <f t="shared" si="6"/>
        <v>17.007688731890202</v>
      </c>
      <c r="F216" s="1">
        <v>8.5829769966201799E-2</v>
      </c>
      <c r="G216" s="1">
        <v>-0.81679300086368101</v>
      </c>
      <c r="H216" s="1">
        <f t="shared" si="7"/>
        <v>0.90262277082988285</v>
      </c>
    </row>
    <row r="217" spans="1:8" x14ac:dyDescent="0.35">
      <c r="A217" s="1" t="s">
        <v>61</v>
      </c>
      <c r="B217" s="1" t="s">
        <v>72</v>
      </c>
      <c r="C217" s="1">
        <v>11.899179366940199</v>
      </c>
      <c r="D217" s="1">
        <v>8.6982603479304093</v>
      </c>
      <c r="E217" s="1">
        <v>3.2009190190097998</v>
      </c>
      <c r="F217" s="1">
        <v>0.10167152396693099</v>
      </c>
      <c r="G217" s="1">
        <v>-0.82527234018228302</v>
      </c>
      <c r="H217" s="1">
        <v>0.92694386414921504</v>
      </c>
    </row>
    <row r="218" spans="1:8" x14ac:dyDescent="0.35">
      <c r="A218" s="1" t="s">
        <v>61</v>
      </c>
      <c r="B218" s="1" t="s">
        <v>12</v>
      </c>
      <c r="C218" s="1">
        <v>40.445486518171201</v>
      </c>
      <c r="D218" s="1">
        <v>68.746250749850006</v>
      </c>
      <c r="E218" s="1">
        <f>C218-D218</f>
        <v>-28.300764231678805</v>
      </c>
      <c r="F218" s="1">
        <v>-0.39486588718504001</v>
      </c>
      <c r="G218" s="1">
        <v>0.893870973792249</v>
      </c>
      <c r="H218" s="1">
        <f>F218-G218</f>
        <v>-1.2887368609772891</v>
      </c>
    </row>
    <row r="219" spans="1:8" x14ac:dyDescent="0.35">
      <c r="A219" s="1" t="s">
        <v>61</v>
      </c>
      <c r="B219" s="1" t="s">
        <v>13</v>
      </c>
      <c r="C219" s="1">
        <v>33.997655334114903</v>
      </c>
      <c r="D219" s="1">
        <v>29.0341931613677</v>
      </c>
      <c r="E219" s="1">
        <f>C219-D219</f>
        <v>4.963462172747203</v>
      </c>
      <c r="F219" s="1">
        <v>-0.15198646419979001</v>
      </c>
      <c r="G219" s="1">
        <v>-0.88892378272653805</v>
      </c>
      <c r="H219" s="1">
        <f>F219-G219</f>
        <v>0.73693731852674804</v>
      </c>
    </row>
    <row r="220" spans="1:8" x14ac:dyDescent="0.35">
      <c r="A220" s="1" t="s">
        <v>61</v>
      </c>
      <c r="B220" s="1" t="s">
        <v>14</v>
      </c>
      <c r="C220" s="1">
        <v>24.853458382180499</v>
      </c>
      <c r="D220" s="1">
        <v>65.386922615476905</v>
      </c>
      <c r="E220" s="1">
        <f>C220-D220</f>
        <v>-40.533464233296407</v>
      </c>
      <c r="F220" s="1">
        <v>-0.89496257866561602</v>
      </c>
      <c r="G220" s="1">
        <v>1.1334555325323099</v>
      </c>
      <c r="H220" s="1">
        <f>F220-G220</f>
        <v>-2.0284181111979258</v>
      </c>
    </row>
    <row r="221" spans="1:8" x14ac:dyDescent="0.35">
      <c r="A221" s="1" t="s">
        <v>61</v>
      </c>
      <c r="B221" s="1" t="s">
        <v>15</v>
      </c>
      <c r="C221" s="1">
        <v>12.1336459554513</v>
      </c>
      <c r="D221" s="1">
        <v>16.7366526694661</v>
      </c>
      <c r="E221" s="1">
        <f>C221-D221</f>
        <v>-4.6030067140147999</v>
      </c>
      <c r="F221" s="1">
        <v>-0.65740523374576798</v>
      </c>
      <c r="G221" s="1">
        <v>5.6190257980026199E-2</v>
      </c>
      <c r="H221" s="1">
        <f>F221-G221</f>
        <v>-0.71359549172579417</v>
      </c>
    </row>
    <row r="222" spans="1:8" x14ac:dyDescent="0.35">
      <c r="A222" s="1" t="s">
        <v>61</v>
      </c>
      <c r="B222" s="1" t="s">
        <v>16</v>
      </c>
      <c r="C222" s="1">
        <v>51.348182883939003</v>
      </c>
      <c r="D222" s="1">
        <v>34.313137372525503</v>
      </c>
      <c r="E222" s="1">
        <f>C222-D222</f>
        <v>17.0350455114135</v>
      </c>
      <c r="F222" s="1">
        <v>-0.27248991869168399</v>
      </c>
      <c r="G222" s="1">
        <v>-1.2049646883415901</v>
      </c>
      <c r="H222" s="1">
        <f>F222-G222</f>
        <v>0.93247476964990605</v>
      </c>
    </row>
    <row r="223" spans="1:8" x14ac:dyDescent="0.35">
      <c r="A223" s="1" t="s">
        <v>61</v>
      </c>
      <c r="B223" s="1" t="s">
        <v>17</v>
      </c>
      <c r="C223" s="1">
        <v>1.93434935521688</v>
      </c>
      <c r="D223" s="1">
        <v>12.477504499100201</v>
      </c>
      <c r="E223" s="1">
        <f>C223-D223</f>
        <v>-10.543155143883322</v>
      </c>
      <c r="F223" s="1">
        <v>-0.720493408332049</v>
      </c>
      <c r="G223" s="1">
        <v>0.25347744935607103</v>
      </c>
      <c r="H223" s="1">
        <f>F223-G223</f>
        <v>-0.97397085768812008</v>
      </c>
    </row>
    <row r="224" spans="1:8" x14ac:dyDescent="0.35">
      <c r="A224" s="1" t="s">
        <v>61</v>
      </c>
      <c r="B224" s="1" t="s">
        <v>18</v>
      </c>
      <c r="C224" s="1">
        <v>2.9308323563892098</v>
      </c>
      <c r="D224" s="1">
        <v>3.7792441511697699</v>
      </c>
      <c r="E224" s="1">
        <f>C224-D224</f>
        <v>-0.84841179478056006</v>
      </c>
      <c r="F224" s="1">
        <v>-0.46858619268472002</v>
      </c>
      <c r="G224" s="1">
        <v>-0.53876097211182805</v>
      </c>
      <c r="H224" s="1">
        <f>F224-G224</f>
        <v>7.0174779427108036E-2</v>
      </c>
    </row>
    <row r="225" spans="1:8" x14ac:dyDescent="0.35">
      <c r="A225" s="1" t="s">
        <v>61</v>
      </c>
      <c r="B225" s="1" t="s">
        <v>19</v>
      </c>
      <c r="C225" s="1">
        <v>58.499413833528699</v>
      </c>
      <c r="D225" s="1">
        <v>67.786442711457696</v>
      </c>
      <c r="E225" s="1">
        <f>C225-D225</f>
        <v>-9.2870288779289965</v>
      </c>
      <c r="F225" s="1">
        <v>-0.18684872386971099</v>
      </c>
      <c r="G225" s="1">
        <v>8.9855865759998502E-2</v>
      </c>
      <c r="H225" s="1">
        <f>F225-G225</f>
        <v>-0.27670458962970951</v>
      </c>
    </row>
    <row r="226" spans="1:8" x14ac:dyDescent="0.35">
      <c r="A226" s="1" t="s">
        <v>61</v>
      </c>
      <c r="B226" s="1" t="s">
        <v>20</v>
      </c>
      <c r="C226" s="1">
        <v>15.0058616647128</v>
      </c>
      <c r="D226" s="1">
        <v>14.577084583083399</v>
      </c>
      <c r="E226" s="1">
        <f>C226-D226</f>
        <v>0.42877708162940031</v>
      </c>
      <c r="F226" s="1">
        <v>1.83730255003196</v>
      </c>
      <c r="G226" s="1">
        <v>1.56393110209686</v>
      </c>
      <c r="H226" s="1">
        <f>F226-G226</f>
        <v>0.27337144793509993</v>
      </c>
    </row>
    <row r="227" spans="1:8" x14ac:dyDescent="0.35">
      <c r="A227" s="1" t="s">
        <v>61</v>
      </c>
      <c r="B227" s="1" t="s">
        <v>21</v>
      </c>
      <c r="C227" s="1">
        <v>42.907385697538103</v>
      </c>
      <c r="D227" s="1">
        <v>40.3119376124775</v>
      </c>
      <c r="E227" s="1">
        <f>C227-D227</f>
        <v>2.5954480850606032</v>
      </c>
      <c r="F227" s="1">
        <v>1.70700252551175</v>
      </c>
      <c r="G227" s="1">
        <v>0.45402263032946399</v>
      </c>
      <c r="H227" s="1">
        <f>F227-G227</f>
        <v>1.2529798951822859</v>
      </c>
    </row>
    <row r="228" spans="1:8" x14ac:dyDescent="0.35">
      <c r="A228" s="1" t="s">
        <v>61</v>
      </c>
      <c r="B228" s="1" t="s">
        <v>22</v>
      </c>
      <c r="C228" s="1">
        <v>57.796014067995301</v>
      </c>
      <c r="D228" s="1">
        <v>66.946610677864399</v>
      </c>
      <c r="E228" s="1">
        <f>C228-D228</f>
        <v>-9.1505966098690976</v>
      </c>
      <c r="F228" s="1">
        <v>-0.30294737996273302</v>
      </c>
      <c r="G228" s="1">
        <v>-0.104236320567078</v>
      </c>
      <c r="H228" s="1">
        <f>F228-G228</f>
        <v>-0.19871105939565503</v>
      </c>
    </row>
    <row r="229" spans="1:8" x14ac:dyDescent="0.35">
      <c r="A229" s="1" t="s">
        <v>61</v>
      </c>
      <c r="B229" s="1" t="s">
        <v>23</v>
      </c>
      <c r="C229" s="1">
        <v>19.577960140679998</v>
      </c>
      <c r="D229" s="1">
        <v>28.794241151769601</v>
      </c>
      <c r="E229" s="1">
        <f>C229-D229</f>
        <v>-9.2162810110896025</v>
      </c>
      <c r="F229" s="1">
        <v>-0.15948124188903301</v>
      </c>
      <c r="G229" s="1">
        <v>0.55817193382903296</v>
      </c>
      <c r="H229" s="1">
        <f>F229-G229</f>
        <v>-0.71765317571806597</v>
      </c>
    </row>
    <row r="230" spans="1:8" x14ac:dyDescent="0.35">
      <c r="A230" s="1" t="s">
        <v>61</v>
      </c>
      <c r="B230" s="1" t="s">
        <v>24</v>
      </c>
      <c r="C230" s="1">
        <v>84.466588511137203</v>
      </c>
      <c r="D230" s="1">
        <v>95.620875824834997</v>
      </c>
      <c r="E230" s="1">
        <f>C230-D230</f>
        <v>-11.154287313697793</v>
      </c>
      <c r="F230" s="1">
        <v>-0.68649393457977503</v>
      </c>
      <c r="G230" s="1">
        <v>-0.12291150306790601</v>
      </c>
      <c r="H230" s="1">
        <f>F230-G230</f>
        <v>-0.56358243151186904</v>
      </c>
    </row>
    <row r="231" spans="1:8" x14ac:dyDescent="0.35">
      <c r="A231" s="1" t="s">
        <v>61</v>
      </c>
      <c r="B231" s="1" t="s">
        <v>25</v>
      </c>
      <c r="C231" s="1">
        <v>99.824150058616695</v>
      </c>
      <c r="D231" s="1">
        <v>99.880023995201</v>
      </c>
      <c r="E231" s="1">
        <f>C231-D231</f>
        <v>-5.5873936584305284E-2</v>
      </c>
      <c r="F231" s="1">
        <v>2.05238263525825E-2</v>
      </c>
      <c r="G231" s="1">
        <v>0.12911000628802</v>
      </c>
      <c r="H231" s="1">
        <f>F231-G231</f>
        <v>-0.1085861799354375</v>
      </c>
    </row>
    <row r="232" spans="1:8" x14ac:dyDescent="0.35">
      <c r="A232" s="1" t="s">
        <v>61</v>
      </c>
      <c r="B232" s="1" t="s">
        <v>26</v>
      </c>
      <c r="C232" s="1">
        <v>46.072684642438503</v>
      </c>
      <c r="D232" s="1">
        <v>38.692261547690499</v>
      </c>
      <c r="E232" s="1">
        <f>C232-D232</f>
        <v>7.3804230947480036</v>
      </c>
      <c r="F232" s="1">
        <v>1.3447729541200799</v>
      </c>
      <c r="G232" s="1">
        <v>0.44880173581166799</v>
      </c>
      <c r="H232" s="1">
        <f>F232-G232</f>
        <v>0.89597121830841187</v>
      </c>
    </row>
    <row r="233" spans="1:8" x14ac:dyDescent="0.35">
      <c r="A233" s="1" t="s">
        <v>61</v>
      </c>
      <c r="B233" s="1" t="s">
        <v>27</v>
      </c>
      <c r="C233" s="1">
        <v>76.729191090269595</v>
      </c>
      <c r="D233" s="1">
        <v>80.023995200959803</v>
      </c>
      <c r="E233" s="1">
        <f>C233-D233</f>
        <v>-3.2948041106902082</v>
      </c>
      <c r="F233" s="1">
        <v>0.54427056667917195</v>
      </c>
      <c r="G233" s="1">
        <v>0.64818819146774798</v>
      </c>
      <c r="H233" s="1">
        <f>F233-G233</f>
        <v>-0.10391762478857602</v>
      </c>
    </row>
    <row r="234" spans="1:8" x14ac:dyDescent="0.35">
      <c r="A234" s="1" t="s">
        <v>61</v>
      </c>
      <c r="B234" s="1" t="s">
        <v>28</v>
      </c>
      <c r="C234" s="1">
        <v>3.6342321219226301</v>
      </c>
      <c r="D234" s="1">
        <v>4.7990401919616099</v>
      </c>
      <c r="E234" s="1">
        <f>C234-D234</f>
        <v>-1.1648080700389798</v>
      </c>
      <c r="F234" s="1">
        <v>0.44117485851160998</v>
      </c>
      <c r="G234" s="1">
        <v>0.56661577605289304</v>
      </c>
      <c r="H234" s="1">
        <f>F234-G234</f>
        <v>-0.12544091754128306</v>
      </c>
    </row>
    <row r="235" spans="1:8" x14ac:dyDescent="0.35">
      <c r="A235" s="1" t="s">
        <v>61</v>
      </c>
      <c r="B235" s="1" t="s">
        <v>29</v>
      </c>
      <c r="C235" s="1">
        <v>27.549824150058601</v>
      </c>
      <c r="D235" s="1">
        <v>29.154169166166799</v>
      </c>
      <c r="E235" s="1">
        <f>C235-D235</f>
        <v>-1.6043450161081978</v>
      </c>
      <c r="F235" s="1">
        <v>0.38405560601033001</v>
      </c>
      <c r="G235" s="1">
        <v>0.259303310974481</v>
      </c>
      <c r="H235" s="1">
        <f>F235-G235</f>
        <v>0.124752295035849</v>
      </c>
    </row>
    <row r="236" spans="1:8" x14ac:dyDescent="0.35">
      <c r="A236" s="1" t="s">
        <v>61</v>
      </c>
      <c r="B236" s="1" t="s">
        <v>30</v>
      </c>
      <c r="C236" s="1">
        <v>45.545134818288403</v>
      </c>
      <c r="D236" s="1">
        <v>52.6094781043791</v>
      </c>
      <c r="E236" s="1">
        <f>C236-D236</f>
        <v>-7.0643432860906969</v>
      </c>
      <c r="F236" s="1">
        <v>0.39050495348839198</v>
      </c>
      <c r="G236" s="1">
        <v>0.58885607610539803</v>
      </c>
      <c r="H236" s="1">
        <f>F236-G236</f>
        <v>-0.19835112261700605</v>
      </c>
    </row>
    <row r="237" spans="1:8" x14ac:dyDescent="0.35">
      <c r="A237" s="1" t="s">
        <v>61</v>
      </c>
      <c r="B237" s="1" t="s">
        <v>31</v>
      </c>
      <c r="C237" s="1">
        <v>39.4490035169988</v>
      </c>
      <c r="D237" s="1">
        <v>54.2291541691662</v>
      </c>
      <c r="E237" s="1">
        <f>C237-D237</f>
        <v>-14.7801506521674</v>
      </c>
      <c r="F237" s="1">
        <v>-0.29566814092256499</v>
      </c>
      <c r="G237" s="1">
        <v>-1.9083210596728999E-2</v>
      </c>
      <c r="H237" s="1">
        <f>F237-G237</f>
        <v>-0.27658493032583598</v>
      </c>
    </row>
    <row r="238" spans="1:8" x14ac:dyDescent="0.35">
      <c r="A238" s="1" t="s">
        <v>61</v>
      </c>
      <c r="B238" s="1" t="s">
        <v>32</v>
      </c>
      <c r="C238" s="1">
        <v>86.400937866353999</v>
      </c>
      <c r="D238" s="1">
        <v>94.541091781643701</v>
      </c>
      <c r="E238" s="1">
        <f t="shared" si="6"/>
        <v>-8.1401539152897016</v>
      </c>
      <c r="F238" s="1">
        <v>-0.31354259217084501</v>
      </c>
      <c r="G238" s="1">
        <v>0.45331529595735998</v>
      </c>
      <c r="H238" s="1">
        <f t="shared" si="7"/>
        <v>-0.76685788812820499</v>
      </c>
    </row>
    <row r="239" spans="1:8" x14ac:dyDescent="0.35">
      <c r="A239" s="1" t="s">
        <v>61</v>
      </c>
      <c r="B239" s="1" t="s">
        <v>33</v>
      </c>
      <c r="C239" s="1">
        <v>46.3071512309496</v>
      </c>
      <c r="D239" s="1">
        <v>60.707858428314303</v>
      </c>
      <c r="E239" s="1">
        <f t="shared" si="6"/>
        <v>-14.400707197364703</v>
      </c>
      <c r="F239" s="1">
        <v>-0.42451339556969098</v>
      </c>
      <c r="G239" s="1">
        <v>0.37055095090345802</v>
      </c>
      <c r="H239" s="1">
        <f t="shared" si="7"/>
        <v>-0.79506434647314905</v>
      </c>
    </row>
    <row r="240" spans="1:8" x14ac:dyDescent="0.35">
      <c r="A240" s="1" t="s">
        <v>61</v>
      </c>
      <c r="B240" s="1" t="s">
        <v>34</v>
      </c>
      <c r="C240" s="1">
        <v>86.166471277842902</v>
      </c>
      <c r="D240" s="1">
        <v>91.721655668866205</v>
      </c>
      <c r="E240" s="1">
        <f t="shared" si="6"/>
        <v>-5.5551843910233032</v>
      </c>
      <c r="F240" s="1">
        <v>-0.19367598835295999</v>
      </c>
      <c r="G240" s="1">
        <v>5.9755369902456598E-2</v>
      </c>
      <c r="H240" s="1">
        <f t="shared" si="7"/>
        <v>-0.25343135825541657</v>
      </c>
    </row>
    <row r="241" spans="1:8" x14ac:dyDescent="0.35">
      <c r="A241" s="1" t="s">
        <v>61</v>
      </c>
      <c r="B241" s="1" t="s">
        <v>35</v>
      </c>
      <c r="C241" s="1">
        <v>82.825322391559197</v>
      </c>
      <c r="D241" s="1">
        <v>91.541691661667699</v>
      </c>
      <c r="E241" s="1">
        <f t="shared" si="6"/>
        <v>-8.7163692701085012</v>
      </c>
      <c r="F241" s="1">
        <v>-0.32946720129552798</v>
      </c>
      <c r="G241" s="1">
        <v>-5.8816025697059099E-2</v>
      </c>
      <c r="H241" s="1">
        <f t="shared" si="7"/>
        <v>-0.27065117559846885</v>
      </c>
    </row>
    <row r="242" spans="1:8" x14ac:dyDescent="0.35">
      <c r="A242" s="1" t="s">
        <v>61</v>
      </c>
      <c r="B242" s="1" t="s">
        <v>36</v>
      </c>
      <c r="C242" s="1">
        <v>66.998827667057398</v>
      </c>
      <c r="D242" s="1">
        <v>71.025794841031797</v>
      </c>
      <c r="E242" s="1">
        <f t="shared" si="6"/>
        <v>-4.0269671739743984</v>
      </c>
      <c r="F242" s="1">
        <v>0.351419206754574</v>
      </c>
      <c r="G242" s="1">
        <v>0.23926389539109</v>
      </c>
      <c r="H242" s="1">
        <f t="shared" si="7"/>
        <v>0.112155311363484</v>
      </c>
    </row>
    <row r="243" spans="1:8" x14ac:dyDescent="0.35">
      <c r="A243" s="1" t="s">
        <v>61</v>
      </c>
      <c r="B243" s="1" t="s">
        <v>37</v>
      </c>
      <c r="C243" s="1">
        <v>23.563892145369302</v>
      </c>
      <c r="D243" s="1">
        <v>26.094781043791201</v>
      </c>
      <c r="E243" s="1">
        <f t="shared" si="6"/>
        <v>-2.5308888984218996</v>
      </c>
      <c r="F243" s="1">
        <v>-0.186996162345763</v>
      </c>
      <c r="G243" s="1">
        <v>-0.22674217561618101</v>
      </c>
      <c r="H243" s="1">
        <f t="shared" si="7"/>
        <v>3.9746013270418018E-2</v>
      </c>
    </row>
    <row r="244" spans="1:8" x14ac:dyDescent="0.35">
      <c r="A244" s="1" t="s">
        <v>61</v>
      </c>
      <c r="B244" s="1" t="s">
        <v>38</v>
      </c>
      <c r="C244" s="1">
        <v>72.508792497069194</v>
      </c>
      <c r="D244" s="1">
        <v>82.783443311337706</v>
      </c>
      <c r="E244" s="1">
        <f t="shared" si="6"/>
        <v>-10.274650814268512</v>
      </c>
      <c r="F244" s="1">
        <v>-1.3207950865396599E-2</v>
      </c>
      <c r="G244" s="1">
        <v>0.19435733680942899</v>
      </c>
      <c r="H244" s="1">
        <f t="shared" si="7"/>
        <v>-0.2075652876748256</v>
      </c>
    </row>
    <row r="245" spans="1:8" x14ac:dyDescent="0.35">
      <c r="A245" s="1" t="s">
        <v>61</v>
      </c>
      <c r="B245" s="1" t="s">
        <v>39</v>
      </c>
      <c r="C245" s="1">
        <v>60.0234466588511</v>
      </c>
      <c r="D245" s="1">
        <v>69.886022795440894</v>
      </c>
      <c r="E245" s="1">
        <f t="shared" si="6"/>
        <v>-9.8625761365897944</v>
      </c>
      <c r="F245" s="1">
        <v>-3.2286966057203798E-2</v>
      </c>
      <c r="G245" s="1">
        <v>0.35744375352527102</v>
      </c>
      <c r="H245" s="1">
        <f t="shared" si="7"/>
        <v>-0.38973071958247485</v>
      </c>
    </row>
    <row r="246" spans="1:8" x14ac:dyDescent="0.35">
      <c r="A246" s="1" t="s">
        <v>61</v>
      </c>
      <c r="B246" s="1" t="s">
        <v>40</v>
      </c>
      <c r="C246" s="1">
        <v>79.073856975381005</v>
      </c>
      <c r="D246" s="1">
        <v>76.124775044990997</v>
      </c>
      <c r="E246" s="1">
        <f t="shared" si="6"/>
        <v>2.9490819303900082</v>
      </c>
      <c r="F246" s="1">
        <v>0.219944836136026</v>
      </c>
      <c r="G246" s="1">
        <v>-9.6540886898337105E-2</v>
      </c>
      <c r="H246" s="1">
        <f t="shared" si="7"/>
        <v>0.31648572303436312</v>
      </c>
    </row>
    <row r="247" spans="1:8" x14ac:dyDescent="0.35">
      <c r="A247" s="1" t="s">
        <v>61</v>
      </c>
      <c r="B247" s="1" t="s">
        <v>41</v>
      </c>
      <c r="C247" s="1">
        <v>39.624853458382198</v>
      </c>
      <c r="D247" s="1">
        <v>49.010197960407901</v>
      </c>
      <c r="E247" s="1">
        <f t="shared" si="6"/>
        <v>-9.3853445020257027</v>
      </c>
      <c r="F247" s="1">
        <v>-0.102403732705213</v>
      </c>
      <c r="G247" s="1">
        <v>0.24258414502026199</v>
      </c>
      <c r="H247" s="1">
        <f t="shared" si="7"/>
        <v>-0.34498787772547501</v>
      </c>
    </row>
    <row r="248" spans="1:8" x14ac:dyDescent="0.35">
      <c r="A248" s="1" t="s">
        <v>61</v>
      </c>
      <c r="B248" s="1" t="s">
        <v>42</v>
      </c>
      <c r="C248" s="1">
        <v>69.929660023446701</v>
      </c>
      <c r="D248" s="1">
        <v>77.1445710857828</v>
      </c>
      <c r="E248" s="1">
        <f t="shared" si="6"/>
        <v>-7.2149110623360997</v>
      </c>
      <c r="F248" s="1">
        <v>3.5091916029215797E-2</v>
      </c>
      <c r="G248" s="1">
        <v>0.33974580890372402</v>
      </c>
      <c r="H248" s="1">
        <f t="shared" si="7"/>
        <v>-0.30465389287450823</v>
      </c>
    </row>
    <row r="249" spans="1:8" x14ac:dyDescent="0.35">
      <c r="A249" s="1" t="s">
        <v>61</v>
      </c>
      <c r="B249" s="1" t="s">
        <v>43</v>
      </c>
      <c r="C249" s="1">
        <v>12.2508792497069</v>
      </c>
      <c r="D249" s="1">
        <v>14.877024595081</v>
      </c>
      <c r="E249" s="1">
        <f t="shared" si="6"/>
        <v>-2.6261453453741002</v>
      </c>
      <c r="F249" s="1">
        <v>-0.649447919645048</v>
      </c>
      <c r="G249" s="1">
        <v>-0.63118596934673099</v>
      </c>
      <c r="H249" s="1">
        <f t="shared" si="7"/>
        <v>-1.8261950298317009E-2</v>
      </c>
    </row>
    <row r="250" spans="1:8" x14ac:dyDescent="0.35">
      <c r="A250" s="1" t="s">
        <v>61</v>
      </c>
      <c r="B250" s="1" t="s">
        <v>44</v>
      </c>
      <c r="C250" s="1">
        <v>61.0785463071512</v>
      </c>
      <c r="D250" s="1">
        <v>71.265746850629895</v>
      </c>
      <c r="E250" s="1">
        <f t="shared" si="6"/>
        <v>-10.187200543478696</v>
      </c>
      <c r="F250" s="1">
        <v>-0.30379299315492397</v>
      </c>
      <c r="G250" s="1">
        <v>-0.15776830744064299</v>
      </c>
      <c r="H250" s="1">
        <f t="shared" si="7"/>
        <v>-0.14602468571428098</v>
      </c>
    </row>
    <row r="251" spans="1:8" x14ac:dyDescent="0.35">
      <c r="A251" s="1" t="s">
        <v>61</v>
      </c>
      <c r="B251" s="1" t="s">
        <v>45</v>
      </c>
      <c r="C251" s="1">
        <v>76.377491207502899</v>
      </c>
      <c r="D251" s="1">
        <v>86.502699460108005</v>
      </c>
      <c r="E251" s="1">
        <f t="shared" si="6"/>
        <v>-10.125208252605105</v>
      </c>
      <c r="F251" s="1">
        <v>-0.237120277160768</v>
      </c>
      <c r="G251" s="1">
        <v>-2.7383730642324501E-2</v>
      </c>
      <c r="H251" s="1">
        <f t="shared" si="7"/>
        <v>-0.20973654651844351</v>
      </c>
    </row>
    <row r="252" spans="1:8" x14ac:dyDescent="0.35">
      <c r="A252" s="1" t="s">
        <v>61</v>
      </c>
      <c r="B252" s="1" t="s">
        <v>46</v>
      </c>
      <c r="C252" s="1">
        <v>15.6506447831184</v>
      </c>
      <c r="D252" s="1">
        <v>18.116376724655101</v>
      </c>
      <c r="E252" s="1">
        <f t="shared" si="6"/>
        <v>-2.4657319415367009</v>
      </c>
      <c r="F252" s="1">
        <v>0.30324494536737401</v>
      </c>
      <c r="G252" s="1">
        <v>0.31476065761921002</v>
      </c>
      <c r="H252" s="1">
        <f t="shared" si="7"/>
        <v>-1.1515712251836008E-2</v>
      </c>
    </row>
    <row r="253" spans="1:8" x14ac:dyDescent="0.35">
      <c r="A253" s="1" t="s">
        <v>61</v>
      </c>
      <c r="B253" s="1" t="s">
        <v>47</v>
      </c>
      <c r="C253" s="1">
        <v>62.778429073856998</v>
      </c>
      <c r="D253" s="1">
        <v>72.165566886622699</v>
      </c>
      <c r="E253" s="1">
        <f t="shared" si="6"/>
        <v>-9.387137812765701</v>
      </c>
      <c r="F253" s="1">
        <v>2.0866127705913799E-4</v>
      </c>
      <c r="G253" s="1">
        <v>7.6506194499011401E-2</v>
      </c>
      <c r="H253" s="1">
        <f t="shared" si="7"/>
        <v>-7.6297533221952263E-2</v>
      </c>
    </row>
    <row r="254" spans="1:8" x14ac:dyDescent="0.35">
      <c r="A254" s="1" t="s">
        <v>61</v>
      </c>
      <c r="B254" s="1" t="s">
        <v>48</v>
      </c>
      <c r="C254" s="1">
        <v>59.261430246189903</v>
      </c>
      <c r="D254" s="1">
        <v>40.791841631673698</v>
      </c>
      <c r="E254" s="1">
        <f t="shared" si="6"/>
        <v>18.469588614516205</v>
      </c>
      <c r="F254" s="1">
        <v>0.23487768990996699</v>
      </c>
      <c r="G254" s="1">
        <v>-0.48696324068219299</v>
      </c>
      <c r="H254" s="1">
        <f t="shared" si="7"/>
        <v>0.72184093059216003</v>
      </c>
    </row>
    <row r="255" spans="1:8" x14ac:dyDescent="0.35">
      <c r="A255" s="1" t="s">
        <v>61</v>
      </c>
      <c r="B255" s="1" t="s">
        <v>49</v>
      </c>
      <c r="C255" s="1">
        <v>5.6271981242672897</v>
      </c>
      <c r="D255" s="1">
        <v>4.3791241751649697</v>
      </c>
      <c r="E255" s="1">
        <f t="shared" si="6"/>
        <v>1.2480739491023201</v>
      </c>
      <c r="F255" s="1">
        <v>-4.7872376290500097E-3</v>
      </c>
      <c r="G255" s="1">
        <v>-0.496936998665579</v>
      </c>
      <c r="H255" s="1">
        <f t="shared" si="7"/>
        <v>0.49214976103652897</v>
      </c>
    </row>
    <row r="256" spans="1:8" x14ac:dyDescent="0.35">
      <c r="A256" s="1" t="s">
        <v>61</v>
      </c>
      <c r="B256" s="1" t="s">
        <v>50</v>
      </c>
      <c r="C256" s="1">
        <v>12.016412661195799</v>
      </c>
      <c r="D256" s="1">
        <v>3.53929214157169</v>
      </c>
      <c r="E256" s="1">
        <f t="shared" si="6"/>
        <v>8.4771205196241084</v>
      </c>
      <c r="F256" s="1">
        <v>0.44586914156407598</v>
      </c>
      <c r="G256" s="1">
        <v>-0.60110805505970599</v>
      </c>
      <c r="H256" s="1">
        <f t="shared" si="7"/>
        <v>1.046977196623782</v>
      </c>
    </row>
    <row r="257" spans="1:8" x14ac:dyDescent="0.35">
      <c r="A257" s="1" t="s">
        <v>61</v>
      </c>
      <c r="B257" s="1" t="s">
        <v>51</v>
      </c>
      <c r="C257" s="1">
        <v>3.86869871043376</v>
      </c>
      <c r="D257" s="1">
        <v>5.9988002399520104</v>
      </c>
      <c r="E257" s="1">
        <f t="shared" si="6"/>
        <v>-2.1301015295182504</v>
      </c>
      <c r="F257" s="1">
        <v>-0.72111347585081598</v>
      </c>
      <c r="G257" s="1">
        <v>-0.30683112636916399</v>
      </c>
      <c r="H257" s="1">
        <f t="shared" si="7"/>
        <v>-0.41428234948165199</v>
      </c>
    </row>
    <row r="258" spans="1:8" x14ac:dyDescent="0.35">
      <c r="A258" s="1" t="s">
        <v>61</v>
      </c>
      <c r="B258" s="1" t="s">
        <v>52</v>
      </c>
      <c r="C258" s="1">
        <v>4.2203985932004704</v>
      </c>
      <c r="D258" s="1">
        <v>1.6196760647870401</v>
      </c>
      <c r="E258" s="1">
        <f t="shared" si="6"/>
        <v>2.6007225284134305</v>
      </c>
      <c r="F258" s="1">
        <v>0.679112058010932</v>
      </c>
      <c r="G258" s="1">
        <v>-0.29971739505435102</v>
      </c>
      <c r="H258" s="1">
        <f t="shared" si="7"/>
        <v>0.97882945306528302</v>
      </c>
    </row>
    <row r="259" spans="1:8" x14ac:dyDescent="0.35">
      <c r="A259" s="1" t="s">
        <v>61</v>
      </c>
      <c r="B259" s="1" t="s">
        <v>53</v>
      </c>
      <c r="C259" s="1">
        <v>18.757327080890999</v>
      </c>
      <c r="D259" s="1">
        <v>6.2387522495500898</v>
      </c>
      <c r="E259" s="1">
        <f t="shared" si="6"/>
        <v>12.51857483134091</v>
      </c>
      <c r="F259" s="1">
        <v>1.16597070946498</v>
      </c>
      <c r="G259" s="1">
        <v>-0.59322075140027597</v>
      </c>
      <c r="H259" s="1">
        <f t="shared" si="7"/>
        <v>1.7591914608652561</v>
      </c>
    </row>
    <row r="260" spans="1:8" x14ac:dyDescent="0.35">
      <c r="A260" s="1" t="s">
        <v>61</v>
      </c>
      <c r="B260" s="1" t="s">
        <v>54</v>
      </c>
      <c r="C260" s="1">
        <v>0.52754982415005902</v>
      </c>
      <c r="D260" s="1">
        <v>1.1997600479904</v>
      </c>
      <c r="E260" s="1">
        <f t="shared" si="6"/>
        <v>-0.67221022384034101</v>
      </c>
      <c r="F260" s="1">
        <v>-0.68530915579121898</v>
      </c>
      <c r="G260" s="1">
        <v>-0.581872779452833</v>
      </c>
      <c r="H260" s="1">
        <f t="shared" si="7"/>
        <v>-0.10343637633838598</v>
      </c>
    </row>
    <row r="261" spans="1:8" x14ac:dyDescent="0.35">
      <c r="A261" s="1" t="s">
        <v>61</v>
      </c>
      <c r="B261" s="1" t="s">
        <v>55</v>
      </c>
      <c r="C261" s="1">
        <v>0.351699882766706</v>
      </c>
      <c r="D261" s="1">
        <v>0.53989202159568095</v>
      </c>
      <c r="E261" s="1">
        <f t="shared" si="6"/>
        <v>-0.18819213882897495</v>
      </c>
      <c r="F261" s="1">
        <v>1.02521004127175</v>
      </c>
      <c r="G261" s="1">
        <v>2.2311445991706198</v>
      </c>
      <c r="H261" s="1">
        <f t="shared" si="7"/>
        <v>-1.2059345578988698</v>
      </c>
    </row>
    <row r="262" spans="1:8" x14ac:dyDescent="0.35">
      <c r="A262" s="1" t="s">
        <v>62</v>
      </c>
      <c r="B262" s="1" t="s">
        <v>5</v>
      </c>
      <c r="C262" s="1">
        <v>24.2203052422031</v>
      </c>
      <c r="D262" s="1">
        <v>32.558139534883701</v>
      </c>
      <c r="E262" s="1">
        <f t="shared" si="6"/>
        <v>-8.3378342926806006</v>
      </c>
      <c r="F262" s="1">
        <v>-1.23684229113321</v>
      </c>
      <c r="G262" s="1">
        <v>-0.80868306863194594</v>
      </c>
      <c r="H262" s="1">
        <f t="shared" si="7"/>
        <v>-0.42815922250126404</v>
      </c>
    </row>
    <row r="263" spans="1:8" x14ac:dyDescent="0.35">
      <c r="A263" s="1" t="s">
        <v>62</v>
      </c>
      <c r="B263" s="1" t="s">
        <v>6</v>
      </c>
      <c r="C263" s="1">
        <v>99.336429993364305</v>
      </c>
      <c r="D263" s="1">
        <v>99.883720930232599</v>
      </c>
      <c r="E263" s="1">
        <f t="shared" si="6"/>
        <v>-0.54729093686829344</v>
      </c>
      <c r="F263" s="1">
        <v>-0.81584062318589201</v>
      </c>
      <c r="G263" s="1">
        <v>-0.50539072943416696</v>
      </c>
      <c r="H263" s="1">
        <f t="shared" si="7"/>
        <v>-0.31044989375172505</v>
      </c>
    </row>
    <row r="264" spans="1:8" x14ac:dyDescent="0.35">
      <c r="A264" s="1" t="s">
        <v>62</v>
      </c>
      <c r="B264" s="1" t="s">
        <v>7</v>
      </c>
      <c r="C264" s="1">
        <v>47.445255474452601</v>
      </c>
      <c r="D264" s="1">
        <v>55.697674418604599</v>
      </c>
      <c r="E264" s="1">
        <f t="shared" si="6"/>
        <v>-8.2524189441519979</v>
      </c>
      <c r="F264" s="1">
        <v>-0.11716184565424</v>
      </c>
      <c r="G264" s="1">
        <v>0.164660238605156</v>
      </c>
      <c r="H264" s="1">
        <f t="shared" si="7"/>
        <v>-0.28182208425939598</v>
      </c>
    </row>
    <row r="265" spans="1:8" x14ac:dyDescent="0.35">
      <c r="A265" s="1" t="s">
        <v>62</v>
      </c>
      <c r="B265" s="1" t="s">
        <v>8</v>
      </c>
      <c r="C265" s="1">
        <v>38.686131386861298</v>
      </c>
      <c r="D265" s="1">
        <v>40.988372093023301</v>
      </c>
      <c r="E265" s="1">
        <f t="shared" si="6"/>
        <v>-2.3022407061620029</v>
      </c>
      <c r="F265" s="1">
        <v>9.5127070547271E-2</v>
      </c>
      <c r="G265" s="1">
        <v>-0.35576416814170903</v>
      </c>
      <c r="H265" s="1">
        <f t="shared" si="7"/>
        <v>0.45089123868898001</v>
      </c>
    </row>
    <row r="266" spans="1:8" x14ac:dyDescent="0.35">
      <c r="A266" s="1" t="s">
        <v>62</v>
      </c>
      <c r="B266" s="1" t="s">
        <v>9</v>
      </c>
      <c r="C266" s="1">
        <v>24.684804246848</v>
      </c>
      <c r="D266" s="1">
        <v>32.732558139534902</v>
      </c>
      <c r="E266" s="1">
        <f t="shared" si="6"/>
        <v>-8.0477538926869023</v>
      </c>
      <c r="F266" s="1">
        <v>-0.34195558501324902</v>
      </c>
      <c r="G266" s="1">
        <v>0.100077842135625</v>
      </c>
      <c r="H266" s="1">
        <f t="shared" si="7"/>
        <v>-0.442033427148874</v>
      </c>
    </row>
    <row r="267" spans="1:8" x14ac:dyDescent="0.35">
      <c r="A267" s="1" t="s">
        <v>62</v>
      </c>
      <c r="B267" s="1" t="s">
        <v>10</v>
      </c>
      <c r="C267" s="1">
        <v>100</v>
      </c>
      <c r="D267" s="1">
        <v>100</v>
      </c>
      <c r="E267" s="1">
        <f t="shared" ref="E267:E320" si="8">C267-D267</f>
        <v>0</v>
      </c>
      <c r="F267" s="1">
        <v>-0.63717807157161599</v>
      </c>
      <c r="G267" s="1">
        <v>-0.40440203869534802</v>
      </c>
      <c r="H267" s="1">
        <f t="shared" ref="H267:H320" si="9">F267-G267</f>
        <v>-0.23277603287626797</v>
      </c>
    </row>
    <row r="268" spans="1:8" x14ac:dyDescent="0.35">
      <c r="A268" s="1" t="s">
        <v>62</v>
      </c>
      <c r="B268" s="1" t="s">
        <v>11</v>
      </c>
      <c r="C268" s="1">
        <v>40.079628400796302</v>
      </c>
      <c r="D268" s="1">
        <v>20.988372093023301</v>
      </c>
      <c r="E268" s="1">
        <f t="shared" si="8"/>
        <v>19.091256307773001</v>
      </c>
      <c r="F268" s="1">
        <v>1.3720864615124799</v>
      </c>
      <c r="G268" s="1">
        <v>-0.34704870729417597</v>
      </c>
      <c r="H268" s="1">
        <f t="shared" si="9"/>
        <v>1.7191351688066558</v>
      </c>
    </row>
    <row r="269" spans="1:8" x14ac:dyDescent="0.35">
      <c r="A269" s="1" t="s">
        <v>62</v>
      </c>
      <c r="B269" s="1" t="s">
        <v>72</v>
      </c>
      <c r="C269" s="1">
        <v>15.6602521566025</v>
      </c>
      <c r="D269" s="1">
        <v>12.9651162790698</v>
      </c>
      <c r="E269" s="1">
        <v>2.6951358775327501</v>
      </c>
      <c r="F269" s="1">
        <v>1.42854491697075</v>
      </c>
      <c r="G269" s="1">
        <v>0.24959499713935299</v>
      </c>
      <c r="H269" s="1">
        <v>1.1789499198314</v>
      </c>
    </row>
    <row r="270" spans="1:8" x14ac:dyDescent="0.35">
      <c r="A270" s="1" t="s">
        <v>62</v>
      </c>
      <c r="B270" s="1" t="s">
        <v>12</v>
      </c>
      <c r="C270" s="1">
        <v>28.268082282680801</v>
      </c>
      <c r="D270" s="1">
        <v>54.244186046511601</v>
      </c>
      <c r="E270" s="1">
        <f>C270-D270</f>
        <v>-25.9761037638308</v>
      </c>
      <c r="F270" s="1">
        <v>-0.65840775120617001</v>
      </c>
      <c r="G270" s="1">
        <v>0.24973324928231</v>
      </c>
      <c r="H270" s="1">
        <f>F270-G270</f>
        <v>-0.90814100048848001</v>
      </c>
    </row>
    <row r="271" spans="1:8" x14ac:dyDescent="0.35">
      <c r="A271" s="1" t="s">
        <v>62</v>
      </c>
      <c r="B271" s="1" t="s">
        <v>13</v>
      </c>
      <c r="C271" s="1">
        <v>41.605839416058402</v>
      </c>
      <c r="D271" s="1">
        <v>40.058139534883701</v>
      </c>
      <c r="E271" s="1">
        <f>C271-D271</f>
        <v>1.5476998811747009</v>
      </c>
      <c r="F271" s="1">
        <v>1.5942838006233899</v>
      </c>
      <c r="G271" s="1">
        <v>1.53034412292463</v>
      </c>
      <c r="H271" s="1">
        <f>F271-G271</f>
        <v>6.3939677698759967E-2</v>
      </c>
    </row>
    <row r="272" spans="1:8" x14ac:dyDescent="0.35">
      <c r="A272" s="1" t="s">
        <v>62</v>
      </c>
      <c r="B272" s="1" t="s">
        <v>14</v>
      </c>
      <c r="C272" s="1">
        <v>22.826808228268099</v>
      </c>
      <c r="D272" s="1">
        <v>59.244186046511601</v>
      </c>
      <c r="E272" s="1">
        <f>C272-D272</f>
        <v>-36.417377818243502</v>
      </c>
      <c r="F272" s="1">
        <v>-0.89115077321465697</v>
      </c>
      <c r="G272" s="1">
        <v>0.70443553735690201</v>
      </c>
      <c r="H272" s="1">
        <f>F272-G272</f>
        <v>-1.5955863105715591</v>
      </c>
    </row>
    <row r="273" spans="1:8" x14ac:dyDescent="0.35">
      <c r="A273" s="1" t="s">
        <v>62</v>
      </c>
      <c r="B273" s="1" t="s">
        <v>15</v>
      </c>
      <c r="C273" s="1">
        <v>9.5554080955540801</v>
      </c>
      <c r="D273" s="1">
        <v>12.383720930232601</v>
      </c>
      <c r="E273" s="1">
        <f>C273-D273</f>
        <v>-2.8283128346785205</v>
      </c>
      <c r="F273" s="1">
        <v>-0.85581351452109</v>
      </c>
      <c r="G273" s="1">
        <v>-0.39374660819725399</v>
      </c>
      <c r="H273" s="1">
        <f>F273-G273</f>
        <v>-0.46206690632383601</v>
      </c>
    </row>
    <row r="274" spans="1:8" x14ac:dyDescent="0.35">
      <c r="A274" s="1" t="s">
        <v>62</v>
      </c>
      <c r="B274" s="1" t="s">
        <v>16</v>
      </c>
      <c r="C274" s="1">
        <v>56.204379562043798</v>
      </c>
      <c r="D274" s="1">
        <v>40.755813953488399</v>
      </c>
      <c r="E274" s="1">
        <f>C274-D274</f>
        <v>15.448565608555398</v>
      </c>
      <c r="F274" s="1">
        <v>0.50326475635768297</v>
      </c>
      <c r="G274" s="1">
        <v>-0.588067435724003</v>
      </c>
      <c r="H274" s="1">
        <f>F274-G274</f>
        <v>1.0913321920816861</v>
      </c>
    </row>
    <row r="275" spans="1:8" x14ac:dyDescent="0.35">
      <c r="A275" s="1" t="s">
        <v>62</v>
      </c>
      <c r="B275" s="1" t="s">
        <v>17</v>
      </c>
      <c r="C275" s="1">
        <v>4.0477770404777704</v>
      </c>
      <c r="D275" s="1">
        <v>19.6511627906977</v>
      </c>
      <c r="E275" s="1">
        <f>C275-D275</f>
        <v>-15.60338575021993</v>
      </c>
      <c r="F275" s="1">
        <v>-0.367678233437015</v>
      </c>
      <c r="G275" s="1">
        <v>1.7345362382046201</v>
      </c>
      <c r="H275" s="1">
        <f>F275-G275</f>
        <v>-2.1022144716416351</v>
      </c>
    </row>
    <row r="276" spans="1:8" x14ac:dyDescent="0.35">
      <c r="A276" s="1" t="s">
        <v>62</v>
      </c>
      <c r="B276" s="1" t="s">
        <v>18</v>
      </c>
      <c r="C276" s="1">
        <v>2.4552090245520901</v>
      </c>
      <c r="D276" s="1">
        <v>4.3604651162790704</v>
      </c>
      <c r="E276" s="1">
        <f>C276-D276</f>
        <v>-1.9052560917269803</v>
      </c>
      <c r="F276" s="1">
        <v>-0.61869778389409902</v>
      </c>
      <c r="G276" s="1">
        <v>-0.53458846964710904</v>
      </c>
      <c r="H276" s="1">
        <f>F276-G276</f>
        <v>-8.4109314246989975E-2</v>
      </c>
    </row>
    <row r="277" spans="1:8" x14ac:dyDescent="0.35">
      <c r="A277" s="1" t="s">
        <v>62</v>
      </c>
      <c r="B277" s="1" t="s">
        <v>19</v>
      </c>
      <c r="C277" s="1">
        <v>41.207697412077003</v>
      </c>
      <c r="D277" s="1">
        <v>57.151162790697697</v>
      </c>
      <c r="E277" s="1">
        <f>C277-D277</f>
        <v>-15.943465378620694</v>
      </c>
      <c r="F277" s="1">
        <v>-0.61930599734804803</v>
      </c>
      <c r="G277" s="1">
        <v>-0.32266189162914499</v>
      </c>
      <c r="H277" s="1">
        <f>F277-G277</f>
        <v>-0.29664410571890304</v>
      </c>
    </row>
    <row r="278" spans="1:8" x14ac:dyDescent="0.35">
      <c r="A278" s="1" t="s">
        <v>62</v>
      </c>
      <c r="B278" s="1" t="s">
        <v>20</v>
      </c>
      <c r="C278" s="1">
        <v>7.76376907763769</v>
      </c>
      <c r="D278" s="1">
        <v>7.0930232558139501</v>
      </c>
      <c r="E278" s="1">
        <f>C278-D278</f>
        <v>0.67074582182373987</v>
      </c>
      <c r="F278" s="1">
        <v>0.41754760290095499</v>
      </c>
      <c r="G278" s="1">
        <v>0.16792336689561799</v>
      </c>
      <c r="H278" s="1">
        <f>F278-G278</f>
        <v>0.24962423600533701</v>
      </c>
    </row>
    <row r="279" spans="1:8" x14ac:dyDescent="0.35">
      <c r="A279" s="1" t="s">
        <v>62</v>
      </c>
      <c r="B279" s="1" t="s">
        <v>21</v>
      </c>
      <c r="C279" s="1">
        <v>28.533510285335101</v>
      </c>
      <c r="D279" s="1">
        <v>31.802325581395301</v>
      </c>
      <c r="E279" s="1">
        <f>C279-D279</f>
        <v>-3.2688152960602004</v>
      </c>
      <c r="F279" s="1">
        <v>0.52745044220207005</v>
      </c>
      <c r="G279" s="1">
        <v>0.44937003895178501</v>
      </c>
      <c r="H279" s="1">
        <f>F279-G279</f>
        <v>7.8080403250285035E-2</v>
      </c>
    </row>
    <row r="280" spans="1:8" x14ac:dyDescent="0.35">
      <c r="A280" s="1" t="s">
        <v>62</v>
      </c>
      <c r="B280" s="1" t="s">
        <v>22</v>
      </c>
      <c r="C280" s="1">
        <v>51.227604512276002</v>
      </c>
      <c r="D280" s="1">
        <v>58.023255813953497</v>
      </c>
      <c r="E280" s="1">
        <f>C280-D280</f>
        <v>-6.7956513016774949</v>
      </c>
      <c r="F280" s="1">
        <v>-0.38134190259522899</v>
      </c>
      <c r="G280" s="1">
        <v>-0.25883012112800102</v>
      </c>
      <c r="H280" s="1">
        <f>F280-G280</f>
        <v>-0.12251178146722796</v>
      </c>
    </row>
    <row r="281" spans="1:8" x14ac:dyDescent="0.35">
      <c r="A281" s="1" t="s">
        <v>62</v>
      </c>
      <c r="B281" s="1" t="s">
        <v>23</v>
      </c>
      <c r="C281" s="1">
        <v>7.2992700729926998</v>
      </c>
      <c r="D281" s="1">
        <v>13.488372093023299</v>
      </c>
      <c r="E281" s="1">
        <f>C281-D281</f>
        <v>-6.1891020200305995</v>
      </c>
      <c r="F281" s="1">
        <v>-0.62583440086560505</v>
      </c>
      <c r="G281" s="1">
        <v>-0.38634270504658103</v>
      </c>
      <c r="H281" s="1">
        <f>F281-G281</f>
        <v>-0.23949169581902402</v>
      </c>
    </row>
    <row r="282" spans="1:8" x14ac:dyDescent="0.35">
      <c r="A282" s="1" t="s">
        <v>62</v>
      </c>
      <c r="B282" s="1" t="s">
        <v>24</v>
      </c>
      <c r="C282" s="1">
        <v>81.751824817518298</v>
      </c>
      <c r="D282" s="1">
        <v>94.593023255814003</v>
      </c>
      <c r="E282" s="1">
        <f>C282-D282</f>
        <v>-12.841198438295706</v>
      </c>
      <c r="F282" s="1">
        <v>-0.65166523559668399</v>
      </c>
      <c r="G282" s="1">
        <v>1.3573724367401099E-3</v>
      </c>
      <c r="H282" s="1">
        <f>F282-G282</f>
        <v>-0.65302260803342405</v>
      </c>
    </row>
    <row r="283" spans="1:8" x14ac:dyDescent="0.35">
      <c r="A283" s="1" t="s">
        <v>62</v>
      </c>
      <c r="B283" s="1" t="s">
        <v>25</v>
      </c>
      <c r="C283" s="1">
        <v>99.734571997345697</v>
      </c>
      <c r="D283" s="1">
        <v>99.593023255813904</v>
      </c>
      <c r="E283" s="1">
        <f>C283-D283</f>
        <v>0.14154874153179264</v>
      </c>
      <c r="F283" s="1">
        <v>-5.9425324453234299E-2</v>
      </c>
      <c r="G283" s="1">
        <v>-5.8903311303915899E-2</v>
      </c>
      <c r="H283" s="1">
        <f>F283-G283</f>
        <v>-5.2201314931839965E-4</v>
      </c>
    </row>
    <row r="284" spans="1:8" x14ac:dyDescent="0.35">
      <c r="A284" s="1" t="s">
        <v>62</v>
      </c>
      <c r="B284" s="1" t="s">
        <v>26</v>
      </c>
      <c r="C284" s="1">
        <v>23.025879230258798</v>
      </c>
      <c r="D284" s="1">
        <v>16.162790697674399</v>
      </c>
      <c r="E284" s="1">
        <f>C284-D284</f>
        <v>6.8630885325843991</v>
      </c>
      <c r="F284" s="1">
        <v>-0.21573176596344801</v>
      </c>
      <c r="G284" s="1">
        <v>-0.771411098199143</v>
      </c>
      <c r="H284" s="1">
        <f>F284-G284</f>
        <v>0.55567933223569499</v>
      </c>
    </row>
    <row r="285" spans="1:8" x14ac:dyDescent="0.35">
      <c r="A285" s="1" t="s">
        <v>62</v>
      </c>
      <c r="B285" s="1" t="s">
        <v>27</v>
      </c>
      <c r="C285" s="1">
        <v>62.574651625746498</v>
      </c>
      <c r="D285" s="1">
        <v>70.639534883720899</v>
      </c>
      <c r="E285" s="1">
        <f>C285-D285</f>
        <v>-8.064883257974401</v>
      </c>
      <c r="F285" s="1">
        <v>-7.4906574878757695E-2</v>
      </c>
      <c r="G285" s="1">
        <v>0.342182780164698</v>
      </c>
      <c r="H285" s="1">
        <f>F285-G285</f>
        <v>-0.41708935504345568</v>
      </c>
    </row>
    <row r="286" spans="1:8" x14ac:dyDescent="0.35">
      <c r="A286" s="1" t="s">
        <v>62</v>
      </c>
      <c r="B286" s="1" t="s">
        <v>28</v>
      </c>
      <c r="C286" s="1">
        <v>2.8533510285335102</v>
      </c>
      <c r="D286" s="1">
        <v>3.1976744186046502</v>
      </c>
      <c r="E286" s="1">
        <f>C286-D286</f>
        <v>-0.34432339007113999</v>
      </c>
      <c r="F286" s="1">
        <v>0.28436386014176901</v>
      </c>
      <c r="G286" s="1">
        <v>0.120530523309959</v>
      </c>
      <c r="H286" s="1">
        <f>F286-G286</f>
        <v>0.16383333683181001</v>
      </c>
    </row>
    <row r="287" spans="1:8" x14ac:dyDescent="0.35">
      <c r="A287" s="1" t="s">
        <v>62</v>
      </c>
      <c r="B287" s="1" t="s">
        <v>29</v>
      </c>
      <c r="C287" s="1">
        <v>15.792966157929699</v>
      </c>
      <c r="D287" s="1">
        <v>14.1860465116279</v>
      </c>
      <c r="E287" s="1">
        <f>C287-D287</f>
        <v>1.6069196463017992</v>
      </c>
      <c r="F287" s="1">
        <v>-0.49264270258708298</v>
      </c>
      <c r="G287" s="1">
        <v>-0.84739534869053401</v>
      </c>
      <c r="H287" s="1">
        <f>F287-G287</f>
        <v>0.35475264610345103</v>
      </c>
    </row>
    <row r="288" spans="1:8" x14ac:dyDescent="0.35">
      <c r="A288" s="1" t="s">
        <v>62</v>
      </c>
      <c r="B288" s="1" t="s">
        <v>30</v>
      </c>
      <c r="C288" s="1">
        <v>34.505640345056399</v>
      </c>
      <c r="D288" s="1">
        <v>39.593023255814003</v>
      </c>
      <c r="E288" s="1">
        <f>C288-D288</f>
        <v>-5.0873829107576043</v>
      </c>
      <c r="F288" s="1">
        <v>-9.7504859341724801E-2</v>
      </c>
      <c r="G288" s="1">
        <v>1.8282041152963901E-2</v>
      </c>
      <c r="H288" s="1">
        <f>F288-G288</f>
        <v>-0.1157869004946887</v>
      </c>
    </row>
    <row r="289" spans="1:8" x14ac:dyDescent="0.35">
      <c r="A289" s="1" t="s">
        <v>62</v>
      </c>
      <c r="B289" s="1" t="s">
        <v>31</v>
      </c>
      <c r="C289" s="1">
        <v>42.0039814200398</v>
      </c>
      <c r="D289" s="1">
        <v>50.697674418604699</v>
      </c>
      <c r="E289" s="1">
        <f>C289-D289</f>
        <v>-8.6936929985648987</v>
      </c>
      <c r="F289" s="1">
        <v>-4.2495327211801201E-2</v>
      </c>
      <c r="G289" s="1">
        <v>0.154208798903442</v>
      </c>
      <c r="H289" s="1">
        <f>F289-G289</f>
        <v>-0.19670412611524318</v>
      </c>
    </row>
    <row r="290" spans="1:8" x14ac:dyDescent="0.35">
      <c r="A290" s="1" t="s">
        <v>62</v>
      </c>
      <c r="B290" s="1" t="s">
        <v>32</v>
      </c>
      <c r="C290" s="1">
        <v>78.832116788321201</v>
      </c>
      <c r="D290" s="1">
        <v>88.197674418604606</v>
      </c>
      <c r="E290" s="1">
        <f t="shared" si="8"/>
        <v>-9.3655576302834049</v>
      </c>
      <c r="F290" s="1">
        <v>-0.45121409141412899</v>
      </c>
      <c r="G290" s="1">
        <v>0.15693357917843501</v>
      </c>
      <c r="H290" s="1">
        <f t="shared" si="9"/>
        <v>-0.60814767059256403</v>
      </c>
    </row>
    <row r="291" spans="1:8" x14ac:dyDescent="0.35">
      <c r="A291" s="1" t="s">
        <v>62</v>
      </c>
      <c r="B291" s="1" t="s">
        <v>33</v>
      </c>
      <c r="C291" s="1">
        <v>42.5348374253484</v>
      </c>
      <c r="D291" s="1">
        <v>54.941860465116299</v>
      </c>
      <c r="E291" s="1">
        <f t="shared" si="8"/>
        <v>-12.4070230397679</v>
      </c>
      <c r="F291" s="1">
        <v>-0.18653983932384999</v>
      </c>
      <c r="G291" s="1">
        <v>0.58644425875450601</v>
      </c>
      <c r="H291" s="1">
        <f t="shared" si="9"/>
        <v>-0.772984098078356</v>
      </c>
    </row>
    <row r="292" spans="1:8" x14ac:dyDescent="0.35">
      <c r="A292" s="1" t="s">
        <v>62</v>
      </c>
      <c r="B292" s="1" t="s">
        <v>34</v>
      </c>
      <c r="C292" s="1">
        <v>82.548108825481094</v>
      </c>
      <c r="D292" s="1">
        <v>88.779069767441896</v>
      </c>
      <c r="E292" s="1">
        <f t="shared" si="8"/>
        <v>-6.2309609419608023</v>
      </c>
      <c r="F292" s="1">
        <v>0.124450240401803</v>
      </c>
      <c r="G292" s="1">
        <v>0.36000661665657502</v>
      </c>
      <c r="H292" s="1">
        <f t="shared" si="9"/>
        <v>-0.23555637625477202</v>
      </c>
    </row>
    <row r="293" spans="1:8" x14ac:dyDescent="0.35">
      <c r="A293" s="1" t="s">
        <v>62</v>
      </c>
      <c r="B293" s="1" t="s">
        <v>35</v>
      </c>
      <c r="C293" s="1">
        <v>79.960185799601902</v>
      </c>
      <c r="D293" s="1">
        <v>87.790697674418595</v>
      </c>
      <c r="E293" s="1">
        <f t="shared" si="8"/>
        <v>-7.8305118748166933</v>
      </c>
      <c r="F293" s="1">
        <v>-0.25028970705536302</v>
      </c>
      <c r="G293" s="1">
        <v>1.18551857417279E-2</v>
      </c>
      <c r="H293" s="1">
        <f t="shared" si="9"/>
        <v>-0.26214489279709091</v>
      </c>
    </row>
    <row r="294" spans="1:8" x14ac:dyDescent="0.35">
      <c r="A294" s="1" t="s">
        <v>62</v>
      </c>
      <c r="B294" s="1" t="s">
        <v>36</v>
      </c>
      <c r="C294" s="1">
        <v>56.138022561380197</v>
      </c>
      <c r="D294" s="1">
        <v>57.383720930232599</v>
      </c>
      <c r="E294" s="1">
        <f t="shared" si="8"/>
        <v>-1.2456983688524019</v>
      </c>
      <c r="F294" s="1">
        <v>-0.146961584743448</v>
      </c>
      <c r="G294" s="1">
        <v>-0.21809704353013901</v>
      </c>
      <c r="H294" s="1">
        <f t="shared" si="9"/>
        <v>7.1135458786691003E-2</v>
      </c>
    </row>
    <row r="295" spans="1:8" x14ac:dyDescent="0.35">
      <c r="A295" s="1" t="s">
        <v>62</v>
      </c>
      <c r="B295" s="1" t="s">
        <v>37</v>
      </c>
      <c r="C295" s="1">
        <v>21.234240212342399</v>
      </c>
      <c r="D295" s="1">
        <v>23.430232558139501</v>
      </c>
      <c r="E295" s="1">
        <f t="shared" si="8"/>
        <v>-2.1959923457971016</v>
      </c>
      <c r="F295" s="1">
        <v>-0.13657799124633899</v>
      </c>
      <c r="G295" s="1">
        <v>-0.15806884609556701</v>
      </c>
      <c r="H295" s="1">
        <f t="shared" si="9"/>
        <v>2.1490854849228025E-2</v>
      </c>
    </row>
    <row r="296" spans="1:8" x14ac:dyDescent="0.35">
      <c r="A296" s="1" t="s">
        <v>62</v>
      </c>
      <c r="B296" s="1" t="s">
        <v>38</v>
      </c>
      <c r="C296" s="1">
        <v>69.210351692103501</v>
      </c>
      <c r="D296" s="1">
        <v>75.988372093023301</v>
      </c>
      <c r="E296" s="1">
        <f t="shared" si="8"/>
        <v>-6.7780204009198002</v>
      </c>
      <c r="F296" s="1">
        <v>0.153094093568095</v>
      </c>
      <c r="G296" s="1">
        <v>0.31100801010537299</v>
      </c>
      <c r="H296" s="1">
        <f t="shared" si="9"/>
        <v>-0.15791391653727799</v>
      </c>
    </row>
    <row r="297" spans="1:8" x14ac:dyDescent="0.35">
      <c r="A297" s="1" t="s">
        <v>62</v>
      </c>
      <c r="B297" s="1" t="s">
        <v>39</v>
      </c>
      <c r="C297" s="1">
        <v>55.872594558725901</v>
      </c>
      <c r="D297" s="1">
        <v>67.5</v>
      </c>
      <c r="E297" s="1">
        <f t="shared" si="8"/>
        <v>-11.627405441274099</v>
      </c>
      <c r="F297" s="1">
        <v>0.17486485323443901</v>
      </c>
      <c r="G297" s="1">
        <v>0.64976248727699104</v>
      </c>
      <c r="H297" s="1">
        <f t="shared" si="9"/>
        <v>-0.47489763404255203</v>
      </c>
    </row>
    <row r="298" spans="1:8" x14ac:dyDescent="0.35">
      <c r="A298" s="1" t="s">
        <v>62</v>
      </c>
      <c r="B298" s="1" t="s">
        <v>40</v>
      </c>
      <c r="C298" s="1">
        <v>67.949568679495698</v>
      </c>
      <c r="D298" s="1">
        <v>65.523255813953497</v>
      </c>
      <c r="E298" s="1">
        <f t="shared" si="8"/>
        <v>2.4263128655422008</v>
      </c>
      <c r="F298" s="1">
        <v>7.5225270812329395E-2</v>
      </c>
      <c r="G298" s="1">
        <v>-0.19556561050096899</v>
      </c>
      <c r="H298" s="1">
        <f t="shared" si="9"/>
        <v>0.27079088131329837</v>
      </c>
    </row>
    <row r="299" spans="1:8" x14ac:dyDescent="0.35">
      <c r="A299" s="1" t="s">
        <v>62</v>
      </c>
      <c r="B299" s="1" t="s">
        <v>41</v>
      </c>
      <c r="C299" s="1">
        <v>32.647644326476403</v>
      </c>
      <c r="D299" s="1">
        <v>38.720930232558104</v>
      </c>
      <c r="E299" s="1">
        <f t="shared" si="8"/>
        <v>-6.0732859060817006</v>
      </c>
      <c r="F299" s="1">
        <v>-0.147731203694867</v>
      </c>
      <c r="G299" s="1">
        <v>-2.3362087643223398E-2</v>
      </c>
      <c r="H299" s="1">
        <f t="shared" si="9"/>
        <v>-0.12436911605164361</v>
      </c>
    </row>
    <row r="300" spans="1:8" x14ac:dyDescent="0.35">
      <c r="A300" s="1" t="s">
        <v>62</v>
      </c>
      <c r="B300" s="1" t="s">
        <v>42</v>
      </c>
      <c r="C300" s="1">
        <v>54.611811546118098</v>
      </c>
      <c r="D300" s="1">
        <v>65.639534883720899</v>
      </c>
      <c r="E300" s="1">
        <f t="shared" si="8"/>
        <v>-11.027723337602801</v>
      </c>
      <c r="F300" s="1">
        <v>-0.30066502827411001</v>
      </c>
      <c r="G300" s="1">
        <v>5.7480038346298199E-3</v>
      </c>
      <c r="H300" s="1">
        <f t="shared" si="9"/>
        <v>-0.30641303210873982</v>
      </c>
    </row>
    <row r="301" spans="1:8" x14ac:dyDescent="0.35">
      <c r="A301" s="1" t="s">
        <v>62</v>
      </c>
      <c r="B301" s="1" t="s">
        <v>43</v>
      </c>
      <c r="C301" s="1">
        <v>19.309887193098898</v>
      </c>
      <c r="D301" s="1">
        <v>24.5348837209302</v>
      </c>
      <c r="E301" s="1">
        <f t="shared" si="8"/>
        <v>-5.2249965278313013</v>
      </c>
      <c r="F301" s="1">
        <v>-0.40774917268491701</v>
      </c>
      <c r="G301" s="1">
        <v>-0.32975222190359199</v>
      </c>
      <c r="H301" s="1">
        <f t="shared" si="9"/>
        <v>-7.7996950781325014E-2</v>
      </c>
    </row>
    <row r="302" spans="1:8" x14ac:dyDescent="0.35">
      <c r="A302" s="1" t="s">
        <v>62</v>
      </c>
      <c r="B302" s="1" t="s">
        <v>44</v>
      </c>
      <c r="C302" s="1">
        <v>58.925016589250198</v>
      </c>
      <c r="D302" s="1">
        <v>66.046511627906995</v>
      </c>
      <c r="E302" s="1">
        <f t="shared" si="8"/>
        <v>-7.1214950386567963</v>
      </c>
      <c r="F302" s="1">
        <v>-0.18838852731190001</v>
      </c>
      <c r="G302" s="1">
        <v>-0.106561888939416</v>
      </c>
      <c r="H302" s="1">
        <f t="shared" si="9"/>
        <v>-8.1826638372484009E-2</v>
      </c>
    </row>
    <row r="303" spans="1:8" x14ac:dyDescent="0.35">
      <c r="A303" s="1" t="s">
        <v>62</v>
      </c>
      <c r="B303" s="1" t="s">
        <v>45</v>
      </c>
      <c r="C303" s="1">
        <v>73.589913735899103</v>
      </c>
      <c r="D303" s="1">
        <v>80.232558139534902</v>
      </c>
      <c r="E303" s="1">
        <f t="shared" si="8"/>
        <v>-6.6426444036357992</v>
      </c>
      <c r="F303" s="1">
        <v>-2.1105709806458699E-2</v>
      </c>
      <c r="G303" s="1">
        <v>0.25125177867588899</v>
      </c>
      <c r="H303" s="1">
        <f t="shared" si="9"/>
        <v>-0.2723574884823477</v>
      </c>
    </row>
    <row r="304" spans="1:8" x14ac:dyDescent="0.35">
      <c r="A304" s="1" t="s">
        <v>62</v>
      </c>
      <c r="B304" s="1" t="s">
        <v>46</v>
      </c>
      <c r="C304" s="1">
        <v>10.550763105507601</v>
      </c>
      <c r="D304" s="1">
        <v>10.8720930232558</v>
      </c>
      <c r="E304" s="1">
        <f t="shared" si="8"/>
        <v>-0.32132991774819963</v>
      </c>
      <c r="F304" s="1">
        <v>-8.2262604740181697E-2</v>
      </c>
      <c r="G304" s="1">
        <v>-0.168590429704322</v>
      </c>
      <c r="H304" s="1">
        <f t="shared" si="9"/>
        <v>8.6327824964140307E-2</v>
      </c>
    </row>
    <row r="305" spans="1:8" x14ac:dyDescent="0.35">
      <c r="A305" s="1" t="s">
        <v>62</v>
      </c>
      <c r="B305" s="1" t="s">
        <v>47</v>
      </c>
      <c r="C305" s="1">
        <v>62.110152621101498</v>
      </c>
      <c r="D305" s="1">
        <v>68.255813953488399</v>
      </c>
      <c r="E305" s="1">
        <f t="shared" si="8"/>
        <v>-6.1456613323869007</v>
      </c>
      <c r="F305" s="1">
        <v>0.26651251159216999</v>
      </c>
      <c r="G305" s="1">
        <v>0.39943201831749198</v>
      </c>
      <c r="H305" s="1">
        <f t="shared" si="9"/>
        <v>-0.13291950672532199</v>
      </c>
    </row>
    <row r="306" spans="1:8" x14ac:dyDescent="0.35">
      <c r="A306" s="1" t="s">
        <v>62</v>
      </c>
      <c r="B306" s="1" t="s">
        <v>48</v>
      </c>
      <c r="C306" s="1">
        <v>57.796947577969497</v>
      </c>
      <c r="D306" s="1">
        <v>40.348837209302303</v>
      </c>
      <c r="E306" s="1">
        <f t="shared" si="8"/>
        <v>17.448110368667194</v>
      </c>
      <c r="F306" s="1">
        <v>0.48716007344607198</v>
      </c>
      <c r="G306" s="1">
        <v>-0.30208924186054398</v>
      </c>
      <c r="H306" s="1">
        <f t="shared" si="9"/>
        <v>0.78924931530661602</v>
      </c>
    </row>
    <row r="307" spans="1:8" x14ac:dyDescent="0.35">
      <c r="A307" s="1" t="s">
        <v>62</v>
      </c>
      <c r="B307" s="1" t="s">
        <v>49</v>
      </c>
      <c r="C307" s="1">
        <v>2.9860650298606499</v>
      </c>
      <c r="D307" s="1">
        <v>1.33720930232558</v>
      </c>
      <c r="E307" s="1">
        <f t="shared" si="8"/>
        <v>1.6488557275350699</v>
      </c>
      <c r="F307" s="1">
        <v>-0.35578470776279902</v>
      </c>
      <c r="G307" s="1">
        <v>-1.0222908260537</v>
      </c>
      <c r="H307" s="1">
        <f t="shared" si="9"/>
        <v>0.66650611829090101</v>
      </c>
    </row>
    <row r="308" spans="1:8" x14ac:dyDescent="0.35">
      <c r="A308" s="1" t="s">
        <v>62</v>
      </c>
      <c r="B308" s="1" t="s">
        <v>50</v>
      </c>
      <c r="C308" s="1">
        <v>7.8964830789648301</v>
      </c>
      <c r="D308" s="1">
        <v>2.6162790697674398</v>
      </c>
      <c r="E308" s="1">
        <f t="shared" si="8"/>
        <v>5.2802040091973907</v>
      </c>
      <c r="F308" s="1">
        <v>0.24154444394140001</v>
      </c>
      <c r="G308" s="1">
        <v>-0.79437759468602298</v>
      </c>
      <c r="H308" s="1">
        <f t="shared" si="9"/>
        <v>1.035922038627423</v>
      </c>
    </row>
    <row r="309" spans="1:8" x14ac:dyDescent="0.35">
      <c r="A309" s="1" t="s">
        <v>62</v>
      </c>
      <c r="B309" s="1" t="s">
        <v>51</v>
      </c>
      <c r="C309" s="1">
        <v>1.85799601857996</v>
      </c>
      <c r="D309" s="1">
        <v>3.5465116279069799</v>
      </c>
      <c r="E309" s="1">
        <f t="shared" si="8"/>
        <v>-1.6885156093270199</v>
      </c>
      <c r="F309" s="1">
        <v>-1.0760774593471301</v>
      </c>
      <c r="G309" s="1">
        <v>-0.78839826272767599</v>
      </c>
      <c r="H309" s="1">
        <f t="shared" si="9"/>
        <v>-0.28767919661945407</v>
      </c>
    </row>
    <row r="310" spans="1:8" x14ac:dyDescent="0.35">
      <c r="A310" s="1" t="s">
        <v>62</v>
      </c>
      <c r="B310" s="1" t="s">
        <v>52</v>
      </c>
      <c r="C310" s="1">
        <v>1.85799601857996</v>
      </c>
      <c r="D310" s="1">
        <v>0.87209302325581395</v>
      </c>
      <c r="E310" s="1">
        <f t="shared" si="8"/>
        <v>0.98590299532414605</v>
      </c>
      <c r="F310" s="1">
        <v>0.162835575686999</v>
      </c>
      <c r="G310" s="1">
        <v>-0.527890410034353</v>
      </c>
      <c r="H310" s="1">
        <f t="shared" si="9"/>
        <v>0.69072598572135202</v>
      </c>
    </row>
    <row r="311" spans="1:8" x14ac:dyDescent="0.35">
      <c r="A311" s="1" t="s">
        <v>62</v>
      </c>
      <c r="B311" s="1" t="s">
        <v>53</v>
      </c>
      <c r="C311" s="1">
        <v>9.6217650962176506</v>
      </c>
      <c r="D311" s="1">
        <v>1.7441860465116299</v>
      </c>
      <c r="E311" s="1">
        <f t="shared" si="8"/>
        <v>7.8775790497060205</v>
      </c>
      <c r="F311" s="1">
        <v>0.14044928869925999</v>
      </c>
      <c r="G311" s="1">
        <v>-1.0225614185451399</v>
      </c>
      <c r="H311" s="1">
        <f t="shared" si="9"/>
        <v>1.1630107072443998</v>
      </c>
    </row>
    <row r="312" spans="1:8" x14ac:dyDescent="0.35">
      <c r="A312" s="1" t="s">
        <v>62</v>
      </c>
      <c r="B312" s="1" t="s">
        <v>54</v>
      </c>
      <c r="C312" s="1">
        <v>0.86264100862641002</v>
      </c>
      <c r="D312" s="1">
        <v>3.8372093023255802</v>
      </c>
      <c r="E312" s="1">
        <f t="shared" si="8"/>
        <v>-2.9745682936991704</v>
      </c>
      <c r="F312" s="1">
        <v>-0.579837455108</v>
      </c>
      <c r="G312" s="1">
        <v>0.55447222867995705</v>
      </c>
      <c r="H312" s="1">
        <f t="shared" si="9"/>
        <v>-1.1343096837879569</v>
      </c>
    </row>
    <row r="313" spans="1:8" x14ac:dyDescent="0.35">
      <c r="A313" s="1" t="s">
        <v>62</v>
      </c>
      <c r="B313" s="1" t="s">
        <v>55</v>
      </c>
      <c r="C313" s="1">
        <v>0.13271400132714001</v>
      </c>
      <c r="D313" s="1">
        <v>0.34883720930232598</v>
      </c>
      <c r="E313" s="1">
        <f t="shared" si="8"/>
        <v>-0.21612320797518597</v>
      </c>
      <c r="F313" s="1">
        <v>-0.25951939352357301</v>
      </c>
      <c r="G313" s="1">
        <v>1.1094348160674501</v>
      </c>
      <c r="H313" s="1">
        <f t="shared" si="9"/>
        <v>-1.3689542095910232</v>
      </c>
    </row>
    <row r="314" spans="1:8" x14ac:dyDescent="0.35">
      <c r="A314" s="1" t="s">
        <v>63</v>
      </c>
      <c r="B314" s="1" t="s">
        <v>5</v>
      </c>
      <c r="C314" s="1">
        <v>28.666114333057202</v>
      </c>
      <c r="D314" s="1">
        <v>41.258741258741303</v>
      </c>
      <c r="E314" s="1">
        <f t="shared" si="8"/>
        <v>-12.592626925684101</v>
      </c>
      <c r="F314" s="1">
        <v>-0.665233929736052</v>
      </c>
      <c r="G314" s="1">
        <v>-0.10075018611422799</v>
      </c>
      <c r="H314" s="1">
        <f t="shared" si="9"/>
        <v>-0.56448374362182396</v>
      </c>
    </row>
    <row r="315" spans="1:8" x14ac:dyDescent="0.35">
      <c r="A315" s="1" t="s">
        <v>63</v>
      </c>
      <c r="B315" s="1" t="s">
        <v>6</v>
      </c>
      <c r="C315" s="1">
        <v>99.834299917150005</v>
      </c>
      <c r="D315" s="1">
        <v>99.922299922299899</v>
      </c>
      <c r="E315" s="1">
        <f t="shared" si="8"/>
        <v>-8.8000005149893923E-2</v>
      </c>
      <c r="F315" s="1">
        <v>-0.29532714506465302</v>
      </c>
      <c r="G315" s="1">
        <v>0.16773692858258801</v>
      </c>
      <c r="H315" s="1">
        <f t="shared" si="9"/>
        <v>-0.463064073647241</v>
      </c>
    </row>
    <row r="316" spans="1:8" x14ac:dyDescent="0.35">
      <c r="A316" s="1" t="s">
        <v>63</v>
      </c>
      <c r="B316" s="1" t="s">
        <v>7</v>
      </c>
      <c r="C316" s="1">
        <v>43.993371996686001</v>
      </c>
      <c r="D316" s="1">
        <v>51.437451437451401</v>
      </c>
      <c r="E316" s="1">
        <f t="shared" si="8"/>
        <v>-7.4440794407653996</v>
      </c>
      <c r="F316" s="1">
        <v>-0.67537495139496695</v>
      </c>
      <c r="G316" s="1">
        <v>-0.66087375156260997</v>
      </c>
      <c r="H316" s="1">
        <f t="shared" si="9"/>
        <v>-1.4501199832356981E-2</v>
      </c>
    </row>
    <row r="317" spans="1:8" x14ac:dyDescent="0.35">
      <c r="A317" s="1" t="s">
        <v>63</v>
      </c>
      <c r="B317" s="1" t="s">
        <v>8</v>
      </c>
      <c r="C317" s="1">
        <v>41.259320629660301</v>
      </c>
      <c r="D317" s="1">
        <v>47.086247086247099</v>
      </c>
      <c r="E317" s="1">
        <f t="shared" si="8"/>
        <v>-5.8269264565867971</v>
      </c>
      <c r="F317" s="1">
        <v>0.44715747852847298</v>
      </c>
      <c r="G317" s="1">
        <v>0.208780820995599</v>
      </c>
      <c r="H317" s="1">
        <f t="shared" si="9"/>
        <v>0.23837665753287399</v>
      </c>
    </row>
    <row r="318" spans="1:8" x14ac:dyDescent="0.35">
      <c r="A318" s="1" t="s">
        <v>63</v>
      </c>
      <c r="B318" s="1" t="s">
        <v>9</v>
      </c>
      <c r="C318" s="1">
        <v>23.777961888980901</v>
      </c>
      <c r="D318" s="1">
        <v>32.478632478632498</v>
      </c>
      <c r="E318" s="1">
        <f t="shared" si="8"/>
        <v>-8.7006705896515975</v>
      </c>
      <c r="F318" s="1">
        <v>-0.55637467096357796</v>
      </c>
      <c r="G318" s="1">
        <v>-4.8660669712023999E-2</v>
      </c>
      <c r="H318" s="1">
        <f t="shared" si="9"/>
        <v>-0.50771400125155397</v>
      </c>
    </row>
    <row r="319" spans="1:8" x14ac:dyDescent="0.35">
      <c r="A319" s="1" t="s">
        <v>63</v>
      </c>
      <c r="B319" s="1" t="s">
        <v>10</v>
      </c>
      <c r="C319" s="1">
        <v>100</v>
      </c>
      <c r="D319" s="1">
        <v>100</v>
      </c>
      <c r="E319" s="1">
        <f t="shared" si="8"/>
        <v>0</v>
      </c>
      <c r="F319" s="1">
        <v>-0.214370160147619</v>
      </c>
      <c r="G319" s="1">
        <v>0.449278008304481</v>
      </c>
      <c r="H319" s="1">
        <f t="shared" si="9"/>
        <v>-0.66364816845210006</v>
      </c>
    </row>
    <row r="320" spans="1:8" x14ac:dyDescent="0.35">
      <c r="A320" s="1" t="s">
        <v>63</v>
      </c>
      <c r="B320" s="1" t="s">
        <v>11</v>
      </c>
      <c r="C320" s="1">
        <v>42.004971002485497</v>
      </c>
      <c r="D320" s="1">
        <v>22.999222999223001</v>
      </c>
      <c r="E320" s="1">
        <f t="shared" si="8"/>
        <v>19.005748003262497</v>
      </c>
      <c r="F320" s="1">
        <v>2.1837708191903902</v>
      </c>
      <c r="G320" s="1">
        <v>-0.29243408878903199</v>
      </c>
      <c r="H320" s="1">
        <f t="shared" si="9"/>
        <v>2.4762049079794224</v>
      </c>
    </row>
    <row r="321" spans="1:8" x14ac:dyDescent="0.35">
      <c r="A321" s="1" t="s">
        <v>63</v>
      </c>
      <c r="B321" s="1" t="s">
        <v>72</v>
      </c>
      <c r="C321" s="1">
        <v>13.0903065451533</v>
      </c>
      <c r="D321" s="1">
        <v>10.644910644910601</v>
      </c>
      <c r="E321" s="1">
        <v>2.4453959002426302</v>
      </c>
      <c r="F321" s="1">
        <v>0.94604840460747297</v>
      </c>
      <c r="G321" s="1">
        <v>-0.15659445170198</v>
      </c>
      <c r="H321" s="1">
        <v>1.1026428563094499</v>
      </c>
    </row>
    <row r="322" spans="1:8" x14ac:dyDescent="0.35">
      <c r="A322" s="1" t="s">
        <v>63</v>
      </c>
      <c r="B322" s="1" t="s">
        <v>12</v>
      </c>
      <c r="C322" s="1">
        <v>36.205468102734102</v>
      </c>
      <c r="D322" s="1">
        <v>65.345765345765301</v>
      </c>
      <c r="E322" s="1">
        <f>C322-D322</f>
        <v>-29.140297243031199</v>
      </c>
      <c r="F322" s="1">
        <v>-0.38502294599365899</v>
      </c>
      <c r="G322" s="1">
        <v>1.156724297944</v>
      </c>
      <c r="H322" s="1">
        <f>F322-G322</f>
        <v>-1.5417472439376589</v>
      </c>
    </row>
    <row r="323" spans="1:8" x14ac:dyDescent="0.35">
      <c r="A323" s="1" t="s">
        <v>63</v>
      </c>
      <c r="B323" s="1" t="s">
        <v>13</v>
      </c>
      <c r="C323" s="1">
        <v>34.962717481358702</v>
      </c>
      <c r="D323" s="1">
        <v>29.759129759129799</v>
      </c>
      <c r="E323" s="1">
        <f>C323-D323</f>
        <v>5.2035877222289031</v>
      </c>
      <c r="F323" s="1">
        <v>0.70108929186617497</v>
      </c>
      <c r="G323" s="1">
        <v>-0.38255849147062299</v>
      </c>
      <c r="H323" s="1">
        <f>F323-G323</f>
        <v>1.0836477833367979</v>
      </c>
    </row>
    <row r="324" spans="1:8" x14ac:dyDescent="0.35">
      <c r="A324" s="1" t="s">
        <v>63</v>
      </c>
      <c r="B324" s="1" t="s">
        <v>14</v>
      </c>
      <c r="C324" s="1">
        <v>22.038111019055499</v>
      </c>
      <c r="D324" s="1">
        <v>59.984459984460003</v>
      </c>
      <c r="E324" s="1">
        <f>C324-D324</f>
        <v>-37.946348965404503</v>
      </c>
      <c r="F324" s="1">
        <v>-0.92070082386851904</v>
      </c>
      <c r="G324" s="1">
        <v>0.842409172250837</v>
      </c>
      <c r="H324" s="1">
        <f>F324-G324</f>
        <v>-1.7631099961193559</v>
      </c>
    </row>
    <row r="325" spans="1:8" x14ac:dyDescent="0.35">
      <c r="A325" s="1" t="s">
        <v>63</v>
      </c>
      <c r="B325" s="1" t="s">
        <v>15</v>
      </c>
      <c r="C325" s="1">
        <v>11.764705882352899</v>
      </c>
      <c r="D325" s="1">
        <v>17.016317016317</v>
      </c>
      <c r="E325" s="1">
        <f>C325-D325</f>
        <v>-5.2516111339641007</v>
      </c>
      <c r="F325" s="1">
        <v>-0.226419051212321</v>
      </c>
      <c r="G325" s="1">
        <v>0.82828959877060404</v>
      </c>
      <c r="H325" s="1">
        <f>F325-G325</f>
        <v>-1.054708649982925</v>
      </c>
    </row>
    <row r="326" spans="1:8" x14ac:dyDescent="0.35">
      <c r="A326" s="1" t="s">
        <v>63</v>
      </c>
      <c r="B326" s="1" t="s">
        <v>16</v>
      </c>
      <c r="C326" s="1">
        <v>55.592377796188899</v>
      </c>
      <c r="D326" s="1">
        <v>42.657342657342703</v>
      </c>
      <c r="E326" s="1">
        <f>C326-D326</f>
        <v>12.935035138846196</v>
      </c>
      <c r="F326" s="1">
        <v>0.69704691505809102</v>
      </c>
      <c r="G326" s="1">
        <v>-0.58162644513702</v>
      </c>
      <c r="H326" s="1">
        <f>F326-G326</f>
        <v>1.278673360195111</v>
      </c>
    </row>
    <row r="327" spans="1:8" x14ac:dyDescent="0.35">
      <c r="A327" s="1" t="s">
        <v>63</v>
      </c>
      <c r="B327" s="1" t="s">
        <v>17</v>
      </c>
      <c r="C327" s="1">
        <v>2.3198011599005799</v>
      </c>
      <c r="D327" s="1">
        <v>10.4118104118104</v>
      </c>
      <c r="E327" s="1">
        <f>C327-D327</f>
        <v>-8.0920092519098201</v>
      </c>
      <c r="F327" s="1">
        <v>-0.62202225408049905</v>
      </c>
      <c r="G327" s="1">
        <v>0.26027213324067699</v>
      </c>
      <c r="H327" s="1">
        <f>F327-G327</f>
        <v>-0.88229438732117604</v>
      </c>
    </row>
    <row r="328" spans="1:8" x14ac:dyDescent="0.35">
      <c r="A328" s="1" t="s">
        <v>63</v>
      </c>
      <c r="B328" s="1" t="s">
        <v>18</v>
      </c>
      <c r="C328" s="1">
        <v>3.3140016570008299</v>
      </c>
      <c r="D328" s="1">
        <v>3.7296037296037299</v>
      </c>
      <c r="E328" s="1">
        <f>C328-D328</f>
        <v>-0.41560207260289994</v>
      </c>
      <c r="F328" s="1">
        <v>-0.550913878635794</v>
      </c>
      <c r="G328" s="1">
        <v>-0.56911427887167998</v>
      </c>
      <c r="H328" s="1">
        <f>F328-G328</f>
        <v>1.8200400235885983E-2</v>
      </c>
    </row>
    <row r="329" spans="1:8" x14ac:dyDescent="0.35">
      <c r="A329" s="1" t="s">
        <v>63</v>
      </c>
      <c r="B329" s="1" t="s">
        <v>19</v>
      </c>
      <c r="C329" s="1">
        <v>64.788732394366207</v>
      </c>
      <c r="D329" s="1">
        <v>72.960372960372993</v>
      </c>
      <c r="E329" s="1">
        <f>C329-D329</f>
        <v>-8.1716405660067863</v>
      </c>
      <c r="F329" s="1">
        <v>0.323378048693853</v>
      </c>
      <c r="G329" s="1">
        <v>0.42958487173920901</v>
      </c>
      <c r="H329" s="1">
        <f>F329-G329</f>
        <v>-0.106206823045356</v>
      </c>
    </row>
    <row r="330" spans="1:8" x14ac:dyDescent="0.35">
      <c r="A330" s="1" t="s">
        <v>63</v>
      </c>
      <c r="B330" s="1" t="s">
        <v>20</v>
      </c>
      <c r="C330" s="1">
        <v>5.7995028997514497</v>
      </c>
      <c r="D330" s="1">
        <v>4.0404040404040398</v>
      </c>
      <c r="E330" s="1">
        <f>C330-D330</f>
        <v>1.7590988593474099</v>
      </c>
      <c r="F330" s="1">
        <v>0.14851037876939199</v>
      </c>
      <c r="G330" s="1">
        <v>-0.62100131726822505</v>
      </c>
      <c r="H330" s="1">
        <f>F330-G330</f>
        <v>0.76951169603761704</v>
      </c>
    </row>
    <row r="331" spans="1:8" x14ac:dyDescent="0.35">
      <c r="A331" s="1" t="s">
        <v>63</v>
      </c>
      <c r="B331" s="1" t="s">
        <v>21</v>
      </c>
      <c r="C331" s="1">
        <v>19.552609776304902</v>
      </c>
      <c r="D331" s="1">
        <v>20.745920745920699</v>
      </c>
      <c r="E331" s="1">
        <f>C331-D331</f>
        <v>-1.1933109696157977</v>
      </c>
      <c r="F331" s="1">
        <v>-0.97299515654959401</v>
      </c>
      <c r="G331" s="1">
        <v>-1.1843220616889301</v>
      </c>
      <c r="H331" s="1">
        <f>F331-G331</f>
        <v>0.21132690513933605</v>
      </c>
    </row>
    <row r="332" spans="1:8" x14ac:dyDescent="0.35">
      <c r="A332" s="1" t="s">
        <v>63</v>
      </c>
      <c r="B332" s="1" t="s">
        <v>22</v>
      </c>
      <c r="C332" s="1">
        <v>72.3280861640431</v>
      </c>
      <c r="D332" s="1">
        <v>78.554778554778594</v>
      </c>
      <c r="E332" s="1">
        <f>C332-D332</f>
        <v>-6.2266923907354936</v>
      </c>
      <c r="F332" s="1">
        <v>0.44180860221188201</v>
      </c>
      <c r="G332" s="1">
        <v>0.70913900456694701</v>
      </c>
      <c r="H332" s="1">
        <f>F332-G332</f>
        <v>-0.267330402355065</v>
      </c>
    </row>
    <row r="333" spans="1:8" x14ac:dyDescent="0.35">
      <c r="A333" s="1" t="s">
        <v>63</v>
      </c>
      <c r="B333" s="1" t="s">
        <v>23</v>
      </c>
      <c r="C333" s="1">
        <v>12.510356255178101</v>
      </c>
      <c r="D333" s="1">
        <v>24.786324786324801</v>
      </c>
      <c r="E333" s="1">
        <f>C333-D333</f>
        <v>-12.275968531146701</v>
      </c>
      <c r="F333" s="1">
        <v>-0.32802794909322203</v>
      </c>
      <c r="G333" s="1">
        <v>0.37222855337681099</v>
      </c>
      <c r="H333" s="1">
        <f>F333-G333</f>
        <v>-0.70025650247003302</v>
      </c>
    </row>
    <row r="334" spans="1:8" x14ac:dyDescent="0.35">
      <c r="A334" s="1" t="s">
        <v>63</v>
      </c>
      <c r="B334" s="1" t="s">
        <v>24</v>
      </c>
      <c r="C334" s="1">
        <v>95.526097763048895</v>
      </c>
      <c r="D334" s="1">
        <v>97.668997668997704</v>
      </c>
      <c r="E334" s="1">
        <f>C334-D334</f>
        <v>-2.1428999059488092</v>
      </c>
      <c r="F334" s="1">
        <v>0.37699937343926399</v>
      </c>
      <c r="G334" s="1">
        <v>0.92433140250986501</v>
      </c>
      <c r="H334" s="1">
        <f>F334-G334</f>
        <v>-0.54733202907060097</v>
      </c>
    </row>
    <row r="335" spans="1:8" x14ac:dyDescent="0.35">
      <c r="A335" s="1" t="s">
        <v>63</v>
      </c>
      <c r="B335" s="1" t="s">
        <v>25</v>
      </c>
      <c r="C335" s="1">
        <v>99.668599834299897</v>
      </c>
      <c r="D335" s="1">
        <v>100</v>
      </c>
      <c r="E335" s="1">
        <f>C335-D335</f>
        <v>-0.33140016570010289</v>
      </c>
      <c r="F335" s="1">
        <v>0.27452101990348499</v>
      </c>
      <c r="G335" s="1">
        <v>0.47453193666026999</v>
      </c>
      <c r="H335" s="1">
        <f>F335-G335</f>
        <v>-0.20001091675678501</v>
      </c>
    </row>
    <row r="336" spans="1:8" x14ac:dyDescent="0.35">
      <c r="A336" s="1" t="s">
        <v>63</v>
      </c>
      <c r="B336" s="1" t="s">
        <v>26</v>
      </c>
      <c r="C336" s="1">
        <v>25.6835128417564</v>
      </c>
      <c r="D336" s="1">
        <v>22.5330225330225</v>
      </c>
      <c r="E336" s="1">
        <f>C336-D336</f>
        <v>3.1504903087339002</v>
      </c>
      <c r="F336" s="1">
        <v>-7.9683712190433797E-2</v>
      </c>
      <c r="G336" s="1">
        <v>-0.456740952289653</v>
      </c>
      <c r="H336" s="1">
        <f>F336-G336</f>
        <v>0.3770572400992192</v>
      </c>
    </row>
    <row r="337" spans="1:8" x14ac:dyDescent="0.35">
      <c r="A337" s="1" t="s">
        <v>63</v>
      </c>
      <c r="B337" s="1" t="s">
        <v>27</v>
      </c>
      <c r="C337" s="1">
        <v>66.694283347141706</v>
      </c>
      <c r="D337" s="1">
        <v>77.311577311577295</v>
      </c>
      <c r="E337" s="1">
        <f>C337-D337</f>
        <v>-10.617293964435589</v>
      </c>
      <c r="F337" s="1">
        <v>0.29609959117975299</v>
      </c>
      <c r="G337" s="1">
        <v>0.77112924738919997</v>
      </c>
      <c r="H337" s="1">
        <f>F337-G337</f>
        <v>-0.47502965620944698</v>
      </c>
    </row>
    <row r="338" spans="1:8" x14ac:dyDescent="0.35">
      <c r="A338" s="1" t="s">
        <v>63</v>
      </c>
      <c r="B338" s="1" t="s">
        <v>28</v>
      </c>
      <c r="C338" s="1">
        <v>3.14830157415079</v>
      </c>
      <c r="D338" s="1">
        <v>3.6519036519036501</v>
      </c>
      <c r="E338" s="1">
        <f>C338-D338</f>
        <v>-0.50360207775286003</v>
      </c>
      <c r="F338" s="1">
        <v>0.33623338840196898</v>
      </c>
      <c r="G338" s="1">
        <v>0.14953908702864999</v>
      </c>
      <c r="H338" s="1">
        <f>F338-G338</f>
        <v>0.18669430137331899</v>
      </c>
    </row>
    <row r="339" spans="1:8" x14ac:dyDescent="0.35">
      <c r="A339" s="1" t="s">
        <v>63</v>
      </c>
      <c r="B339" s="1" t="s">
        <v>29</v>
      </c>
      <c r="C339" s="1">
        <v>28.086164043082</v>
      </c>
      <c r="D339" s="1">
        <v>31.701631701631701</v>
      </c>
      <c r="E339" s="1">
        <f>C339-D339</f>
        <v>-3.6154676585497008</v>
      </c>
      <c r="F339" s="1">
        <v>0.81876381933918496</v>
      </c>
      <c r="G339" s="1">
        <v>0.70893422373707504</v>
      </c>
      <c r="H339" s="1">
        <f>F339-G339</f>
        <v>0.10982959560210992</v>
      </c>
    </row>
    <row r="340" spans="1:8" x14ac:dyDescent="0.35">
      <c r="A340" s="1" t="s">
        <v>63</v>
      </c>
      <c r="B340" s="1" t="s">
        <v>30</v>
      </c>
      <c r="C340" s="1">
        <v>36.868268434134201</v>
      </c>
      <c r="D340" s="1">
        <v>43.822843822843801</v>
      </c>
      <c r="E340" s="1">
        <f>C340-D340</f>
        <v>-6.9545753887095998</v>
      </c>
      <c r="F340" s="1">
        <v>9.72290360989225E-2</v>
      </c>
      <c r="G340" s="1">
        <v>0.223683951719822</v>
      </c>
      <c r="H340" s="1">
        <f>F340-G340</f>
        <v>-0.1264549156208995</v>
      </c>
    </row>
    <row r="341" spans="1:8" x14ac:dyDescent="0.35">
      <c r="A341" s="1" t="s">
        <v>63</v>
      </c>
      <c r="B341" s="1" t="s">
        <v>31</v>
      </c>
      <c r="C341" s="1">
        <v>39.933719966859996</v>
      </c>
      <c r="D341" s="1">
        <v>50.815850815850801</v>
      </c>
      <c r="E341" s="1">
        <f>C341-D341</f>
        <v>-10.882130848990805</v>
      </c>
      <c r="F341" s="1">
        <v>-0.10329450237007801</v>
      </c>
      <c r="G341" s="1">
        <v>-1.47312518853754E-2</v>
      </c>
      <c r="H341" s="1">
        <f>F341-G341</f>
        <v>-8.8563250484702608E-2</v>
      </c>
    </row>
    <row r="342" spans="1:8" x14ac:dyDescent="0.35">
      <c r="A342" s="1" t="s">
        <v>63</v>
      </c>
      <c r="B342" s="1" t="s">
        <v>32</v>
      </c>
      <c r="C342" s="1">
        <v>77.547638773819401</v>
      </c>
      <c r="D342" s="1">
        <v>88.8888888888889</v>
      </c>
      <c r="E342" s="1">
        <f t="shared" ref="E342:E372" si="10">C342-D342</f>
        <v>-11.341250115069499</v>
      </c>
      <c r="F342" s="1">
        <v>-0.48110515990804198</v>
      </c>
      <c r="G342" s="1">
        <v>1.08554770807526E-2</v>
      </c>
      <c r="H342" s="1">
        <f t="shared" ref="H342:H372" si="11">F342-G342</f>
        <v>-0.49196063698879455</v>
      </c>
    </row>
    <row r="343" spans="1:8" x14ac:dyDescent="0.35">
      <c r="A343" s="1" t="s">
        <v>63</v>
      </c>
      <c r="B343" s="1" t="s">
        <v>33</v>
      </c>
      <c r="C343" s="1">
        <v>46.9759734879867</v>
      </c>
      <c r="D343" s="1">
        <v>53.4576534576534</v>
      </c>
      <c r="E343" s="1">
        <f t="shared" si="10"/>
        <v>-6.4816799696667005</v>
      </c>
      <c r="F343" s="1">
        <v>0.142895775514708</v>
      </c>
      <c r="G343" s="1">
        <v>8.6594091368498799E-2</v>
      </c>
      <c r="H343" s="1">
        <f t="shared" si="11"/>
        <v>5.6301684146209202E-2</v>
      </c>
    </row>
    <row r="344" spans="1:8" x14ac:dyDescent="0.35">
      <c r="A344" s="1" t="s">
        <v>63</v>
      </c>
      <c r="B344" s="1" t="s">
        <v>34</v>
      </c>
      <c r="C344" s="1">
        <v>85.915492957746494</v>
      </c>
      <c r="D344" s="1">
        <v>92.540792540792495</v>
      </c>
      <c r="E344" s="1">
        <f t="shared" si="10"/>
        <v>-6.6252995830460009</v>
      </c>
      <c r="F344" s="1">
        <v>0.616985623104507</v>
      </c>
      <c r="G344" s="1">
        <v>0.70201746836970003</v>
      </c>
      <c r="H344" s="1">
        <f t="shared" si="11"/>
        <v>-8.5031845265193029E-2</v>
      </c>
    </row>
    <row r="345" spans="1:8" x14ac:dyDescent="0.35">
      <c r="A345" s="1" t="s">
        <v>63</v>
      </c>
      <c r="B345" s="1" t="s">
        <v>35</v>
      </c>
      <c r="C345" s="1">
        <v>82.601491300745593</v>
      </c>
      <c r="D345" s="1">
        <v>89.976689976689997</v>
      </c>
      <c r="E345" s="1">
        <f t="shared" si="10"/>
        <v>-7.3751986759444037</v>
      </c>
      <c r="F345" s="1">
        <v>-4.5421852061952199E-2</v>
      </c>
      <c r="G345" s="1">
        <v>0.11890252885767499</v>
      </c>
      <c r="H345" s="1">
        <f t="shared" si="11"/>
        <v>-0.1643243809196272</v>
      </c>
    </row>
    <row r="346" spans="1:8" x14ac:dyDescent="0.35">
      <c r="A346" s="1" t="s">
        <v>63</v>
      </c>
      <c r="B346" s="1" t="s">
        <v>36</v>
      </c>
      <c r="C346" s="1">
        <v>59.569179784589899</v>
      </c>
      <c r="D346" s="1">
        <v>69.230769230769198</v>
      </c>
      <c r="E346" s="1">
        <f t="shared" si="10"/>
        <v>-9.661589446179299</v>
      </c>
      <c r="F346" s="1">
        <v>0.115529996010293</v>
      </c>
      <c r="G346" s="1">
        <v>0.48513518280260898</v>
      </c>
      <c r="H346" s="1">
        <f t="shared" si="11"/>
        <v>-0.36960518679231597</v>
      </c>
    </row>
    <row r="347" spans="1:8" x14ac:dyDescent="0.35">
      <c r="A347" s="1" t="s">
        <v>63</v>
      </c>
      <c r="B347" s="1" t="s">
        <v>37</v>
      </c>
      <c r="C347" s="1">
        <v>21.209610604805299</v>
      </c>
      <c r="D347" s="1">
        <v>24.2424242424242</v>
      </c>
      <c r="E347" s="1">
        <f t="shared" si="10"/>
        <v>-3.0328136376189008</v>
      </c>
      <c r="F347" s="1">
        <v>-0.14586491943733501</v>
      </c>
      <c r="G347" s="1">
        <v>-0.205980629784525</v>
      </c>
      <c r="H347" s="1">
        <f t="shared" si="11"/>
        <v>6.0115710347189988E-2</v>
      </c>
    </row>
    <row r="348" spans="1:8" x14ac:dyDescent="0.35">
      <c r="A348" s="1" t="s">
        <v>63</v>
      </c>
      <c r="B348" s="1" t="s">
        <v>38</v>
      </c>
      <c r="C348" s="1">
        <v>72.410936205468104</v>
      </c>
      <c r="D348" s="1">
        <v>80.885780885780903</v>
      </c>
      <c r="E348" s="1">
        <f t="shared" si="10"/>
        <v>-8.474844680312799</v>
      </c>
      <c r="F348" s="1">
        <v>0.40727522717586101</v>
      </c>
      <c r="G348" s="1">
        <v>0.46715157537595697</v>
      </c>
      <c r="H348" s="1">
        <f t="shared" si="11"/>
        <v>-5.9876348200095963E-2</v>
      </c>
    </row>
    <row r="349" spans="1:8" x14ac:dyDescent="0.35">
      <c r="A349" s="1" t="s">
        <v>63</v>
      </c>
      <c r="B349" s="1" t="s">
        <v>39</v>
      </c>
      <c r="C349" s="1">
        <v>56.752278376139202</v>
      </c>
      <c r="D349" s="1">
        <v>67.365967365967407</v>
      </c>
      <c r="E349" s="1">
        <f t="shared" si="10"/>
        <v>-10.613688989828205</v>
      </c>
      <c r="F349" s="1">
        <v>0.15708819241719801</v>
      </c>
      <c r="G349" s="1">
        <v>0.44475130173497002</v>
      </c>
      <c r="H349" s="1">
        <f t="shared" si="11"/>
        <v>-0.287663109317772</v>
      </c>
    </row>
    <row r="350" spans="1:8" x14ac:dyDescent="0.35">
      <c r="A350" s="1" t="s">
        <v>63</v>
      </c>
      <c r="B350" s="1" t="s">
        <v>40</v>
      </c>
      <c r="C350" s="1">
        <v>72.659486329743203</v>
      </c>
      <c r="D350" s="1">
        <v>71.173271173271203</v>
      </c>
      <c r="E350" s="1">
        <f t="shared" si="10"/>
        <v>1.4862151564719994</v>
      </c>
      <c r="F350" s="1">
        <v>0.25278283601476198</v>
      </c>
      <c r="G350" s="1">
        <v>-0.102599721963235</v>
      </c>
      <c r="H350" s="1">
        <f t="shared" si="11"/>
        <v>0.355382557977997</v>
      </c>
    </row>
    <row r="351" spans="1:8" x14ac:dyDescent="0.35">
      <c r="A351" s="1" t="s">
        <v>63</v>
      </c>
      <c r="B351" s="1" t="s">
        <v>41</v>
      </c>
      <c r="C351" s="1">
        <v>35.791217895608902</v>
      </c>
      <c r="D351" s="1">
        <v>42.968142968142999</v>
      </c>
      <c r="E351" s="1">
        <f t="shared" si="10"/>
        <v>-7.1769250725340967</v>
      </c>
      <c r="F351" s="1">
        <v>2.8102744099489499E-2</v>
      </c>
      <c r="G351" s="1">
        <v>0.13368555093346399</v>
      </c>
      <c r="H351" s="1">
        <f t="shared" si="11"/>
        <v>-0.10558280683397449</v>
      </c>
    </row>
    <row r="352" spans="1:8" x14ac:dyDescent="0.35">
      <c r="A352" s="1" t="s">
        <v>63</v>
      </c>
      <c r="B352" s="1" t="s">
        <v>42</v>
      </c>
      <c r="C352" s="1">
        <v>65.2029826014913</v>
      </c>
      <c r="D352" s="1">
        <v>75.602175602175606</v>
      </c>
      <c r="E352" s="1">
        <f t="shared" si="10"/>
        <v>-10.399193000684306</v>
      </c>
      <c r="F352" s="1">
        <v>0.146565014381108</v>
      </c>
      <c r="G352" s="1">
        <v>0.447672321328766</v>
      </c>
      <c r="H352" s="1">
        <f t="shared" si="11"/>
        <v>-0.30110730694765797</v>
      </c>
    </row>
    <row r="353" spans="1:8" x14ac:dyDescent="0.35">
      <c r="A353" s="1" t="s">
        <v>63</v>
      </c>
      <c r="B353" s="1" t="s">
        <v>43</v>
      </c>
      <c r="C353" s="1">
        <v>31.317315658657801</v>
      </c>
      <c r="D353" s="1">
        <v>33.255633255633299</v>
      </c>
      <c r="E353" s="1">
        <f t="shared" si="10"/>
        <v>-1.938317596975498</v>
      </c>
      <c r="F353" s="1">
        <v>-0.144149470672887</v>
      </c>
      <c r="G353" s="1">
        <v>-0.21510053553946401</v>
      </c>
      <c r="H353" s="1">
        <f t="shared" si="11"/>
        <v>7.0951064866577013E-2</v>
      </c>
    </row>
    <row r="354" spans="1:8" x14ac:dyDescent="0.35">
      <c r="A354" s="1" t="s">
        <v>63</v>
      </c>
      <c r="B354" s="1" t="s">
        <v>44</v>
      </c>
      <c r="C354" s="1">
        <v>70.339685169842596</v>
      </c>
      <c r="D354" s="1">
        <v>81.118881118881106</v>
      </c>
      <c r="E354" s="1">
        <f t="shared" si="10"/>
        <v>-10.77919594903851</v>
      </c>
      <c r="F354" s="1">
        <v>0.248633143400983</v>
      </c>
      <c r="G354" s="1">
        <v>0.52109552543631299</v>
      </c>
      <c r="H354" s="1">
        <f t="shared" si="11"/>
        <v>-0.27246238203533002</v>
      </c>
    </row>
    <row r="355" spans="1:8" x14ac:dyDescent="0.35">
      <c r="A355" s="1" t="s">
        <v>63</v>
      </c>
      <c r="B355" s="1" t="s">
        <v>45</v>
      </c>
      <c r="C355" s="1">
        <v>80.944490472245207</v>
      </c>
      <c r="D355" s="1">
        <v>85.936285936285898</v>
      </c>
      <c r="E355" s="1">
        <f t="shared" si="10"/>
        <v>-4.9917954640406919</v>
      </c>
      <c r="F355" s="1">
        <v>0.426255477404268</v>
      </c>
      <c r="G355" s="1">
        <v>0.30231173495445901</v>
      </c>
      <c r="H355" s="1">
        <f t="shared" si="11"/>
        <v>0.12394374244980899</v>
      </c>
    </row>
    <row r="356" spans="1:8" x14ac:dyDescent="0.35">
      <c r="A356" s="1" t="s">
        <v>63</v>
      </c>
      <c r="B356" s="1" t="s">
        <v>46</v>
      </c>
      <c r="C356" s="1">
        <v>10.2734051367026</v>
      </c>
      <c r="D356" s="1">
        <v>11.188811188811201</v>
      </c>
      <c r="E356" s="1">
        <f t="shared" si="10"/>
        <v>-0.91540605210860093</v>
      </c>
      <c r="F356" s="1">
        <v>-0.19356237808419499</v>
      </c>
      <c r="G356" s="1">
        <v>-0.28386092462086199</v>
      </c>
      <c r="H356" s="1">
        <f t="shared" si="11"/>
        <v>9.0298546536666996E-2</v>
      </c>
    </row>
    <row r="357" spans="1:8" x14ac:dyDescent="0.35">
      <c r="A357" s="1" t="s">
        <v>63</v>
      </c>
      <c r="B357" s="1" t="s">
        <v>47</v>
      </c>
      <c r="C357" s="1">
        <v>60.646230323115198</v>
      </c>
      <c r="D357" s="1">
        <v>68.142968142968101</v>
      </c>
      <c r="E357" s="1">
        <f t="shared" si="10"/>
        <v>-7.4967378198529033</v>
      </c>
      <c r="F357" s="1">
        <v>0.15826058279416899</v>
      </c>
      <c r="G357" s="1">
        <v>0.23686615518037701</v>
      </c>
      <c r="H357" s="1">
        <f t="shared" si="11"/>
        <v>-7.8605572386208022E-2</v>
      </c>
    </row>
    <row r="358" spans="1:8" x14ac:dyDescent="0.35">
      <c r="A358" s="1" t="s">
        <v>63</v>
      </c>
      <c r="B358" s="1" t="s">
        <v>48</v>
      </c>
      <c r="C358" s="1">
        <v>55.3438276719138</v>
      </c>
      <c r="D358" s="1">
        <v>40.170940170940199</v>
      </c>
      <c r="E358" s="1">
        <f t="shared" si="10"/>
        <v>15.172887500973602</v>
      </c>
      <c r="F358" s="1">
        <v>0.39691845647387902</v>
      </c>
      <c r="G358" s="1">
        <v>-0.392517044971887</v>
      </c>
      <c r="H358" s="1">
        <f t="shared" si="11"/>
        <v>0.78943550144576602</v>
      </c>
    </row>
    <row r="359" spans="1:8" x14ac:dyDescent="0.35">
      <c r="A359" s="1" t="s">
        <v>63</v>
      </c>
      <c r="B359" s="1" t="s">
        <v>49</v>
      </c>
      <c r="C359" s="1">
        <v>6.3794531897265898</v>
      </c>
      <c r="D359" s="1">
        <v>4.5843045843045802</v>
      </c>
      <c r="E359" s="1">
        <f t="shared" si="10"/>
        <v>1.7951486054220096</v>
      </c>
      <c r="F359" s="1">
        <v>0.25767189082339897</v>
      </c>
      <c r="G359" s="1">
        <v>-0.21710717801157001</v>
      </c>
      <c r="H359" s="1">
        <f t="shared" si="11"/>
        <v>0.47477906883496901</v>
      </c>
    </row>
    <row r="360" spans="1:8" x14ac:dyDescent="0.35">
      <c r="A360" s="1" t="s">
        <v>63</v>
      </c>
      <c r="B360" s="1" t="s">
        <v>50</v>
      </c>
      <c r="C360" s="1">
        <v>6.8765534382767202</v>
      </c>
      <c r="D360" s="1">
        <v>3.8850038850038802</v>
      </c>
      <c r="E360" s="1">
        <f t="shared" si="10"/>
        <v>2.99154955327284</v>
      </c>
      <c r="F360" s="1">
        <v>9.7537138123210392E-3</v>
      </c>
      <c r="G360" s="1">
        <v>-0.61054780822586197</v>
      </c>
      <c r="H360" s="1">
        <f t="shared" si="11"/>
        <v>0.62030152203818301</v>
      </c>
    </row>
    <row r="361" spans="1:8" x14ac:dyDescent="0.35">
      <c r="A361" s="1" t="s">
        <v>63</v>
      </c>
      <c r="B361" s="1" t="s">
        <v>51</v>
      </c>
      <c r="C361" s="1">
        <v>2.9826014913007501</v>
      </c>
      <c r="D361" s="1">
        <v>7.6146076146076096</v>
      </c>
      <c r="E361" s="1">
        <f t="shared" si="10"/>
        <v>-4.6320061233068595</v>
      </c>
      <c r="F361" s="1">
        <v>-0.68570791719493795</v>
      </c>
      <c r="G361" s="1">
        <v>0.45161886125366402</v>
      </c>
      <c r="H361" s="1">
        <f t="shared" si="11"/>
        <v>-1.1373267784486019</v>
      </c>
    </row>
    <row r="362" spans="1:8" x14ac:dyDescent="0.35">
      <c r="A362" s="1" t="s">
        <v>63</v>
      </c>
      <c r="B362" s="1" t="s">
        <v>52</v>
      </c>
      <c r="C362" s="1">
        <v>3.7282518641259301</v>
      </c>
      <c r="D362" s="1">
        <v>1.3986013986014001</v>
      </c>
      <c r="E362" s="1">
        <f t="shared" si="10"/>
        <v>2.32965046552453</v>
      </c>
      <c r="F362" s="1">
        <v>0.89630511671951996</v>
      </c>
      <c r="G362" s="1">
        <v>-0.40808214446789198</v>
      </c>
      <c r="H362" s="1">
        <f t="shared" si="11"/>
        <v>1.3043872611874119</v>
      </c>
    </row>
    <row r="363" spans="1:8" x14ac:dyDescent="0.35">
      <c r="A363" s="1" t="s">
        <v>63</v>
      </c>
      <c r="B363" s="1" t="s">
        <v>53</v>
      </c>
      <c r="C363" s="1">
        <v>16.155758077879</v>
      </c>
      <c r="D363" s="1">
        <v>4.6620046620046596</v>
      </c>
      <c r="E363" s="1">
        <f t="shared" si="10"/>
        <v>11.493753415874341</v>
      </c>
      <c r="F363" s="1">
        <v>1.13797066779786</v>
      </c>
      <c r="G363" s="1">
        <v>-0.64990280808095202</v>
      </c>
      <c r="H363" s="1">
        <f t="shared" si="11"/>
        <v>1.7878734758788122</v>
      </c>
    </row>
    <row r="364" spans="1:8" x14ac:dyDescent="0.35">
      <c r="A364" s="1" t="s">
        <v>63</v>
      </c>
      <c r="B364" s="1" t="s">
        <v>54</v>
      </c>
      <c r="C364" s="1">
        <v>1.1599005799502899</v>
      </c>
      <c r="D364" s="1">
        <v>2.7195027195027199</v>
      </c>
      <c r="E364" s="1">
        <f t="shared" si="10"/>
        <v>-1.55960213955243</v>
      </c>
      <c r="F364" s="1">
        <v>-0.51178310362046997</v>
      </c>
      <c r="G364" s="1">
        <v>-0.18242704950729499</v>
      </c>
      <c r="H364" s="1">
        <f t="shared" si="11"/>
        <v>-0.32935605411317498</v>
      </c>
    </row>
    <row r="365" spans="1:8" x14ac:dyDescent="0.35">
      <c r="A365" s="1" t="s">
        <v>63</v>
      </c>
      <c r="B365" s="1" t="s">
        <v>55</v>
      </c>
      <c r="C365" s="1">
        <v>0.16570008285004101</v>
      </c>
      <c r="D365" s="1">
        <v>0.46620046620046601</v>
      </c>
      <c r="E365" s="1">
        <f t="shared" si="10"/>
        <v>-0.300500383350425</v>
      </c>
      <c r="F365" s="1">
        <v>-0.11944892153737099</v>
      </c>
      <c r="G365" s="1">
        <v>0.89763861882021501</v>
      </c>
      <c r="H365" s="1">
        <f t="shared" si="11"/>
        <v>-1.0170875403575861</v>
      </c>
    </row>
    <row r="366" spans="1:8" x14ac:dyDescent="0.35">
      <c r="A366" s="1" t="s">
        <v>64</v>
      </c>
      <c r="B366" s="1" t="s">
        <v>5</v>
      </c>
      <c r="C366" s="1">
        <v>53.439153439153401</v>
      </c>
      <c r="D366" s="1">
        <v>55.147058823529399</v>
      </c>
      <c r="E366" s="1">
        <f t="shared" si="10"/>
        <v>-1.7079053843759979</v>
      </c>
      <c r="F366" s="1">
        <v>0.28274654444429898</v>
      </c>
      <c r="G366" s="1">
        <v>0.68124476550580904</v>
      </c>
      <c r="H366" s="1">
        <f t="shared" si="11"/>
        <v>-0.39849822106151006</v>
      </c>
    </row>
    <row r="367" spans="1:8" x14ac:dyDescent="0.35">
      <c r="A367" s="1" t="s">
        <v>64</v>
      </c>
      <c r="B367" s="1" t="s">
        <v>6</v>
      </c>
      <c r="C367" s="1">
        <v>100</v>
      </c>
      <c r="D367" s="1">
        <v>100</v>
      </c>
      <c r="E367" s="1">
        <f t="shared" si="10"/>
        <v>0</v>
      </c>
      <c r="F367" s="1">
        <v>0.90323823387857904</v>
      </c>
      <c r="G367" s="1">
        <v>1.01398926505775</v>
      </c>
      <c r="H367" s="1">
        <f t="shared" si="11"/>
        <v>-0.11075103117917096</v>
      </c>
    </row>
    <row r="368" spans="1:8" x14ac:dyDescent="0.35">
      <c r="A368" s="1" t="s">
        <v>64</v>
      </c>
      <c r="B368" s="1" t="s">
        <v>7</v>
      </c>
      <c r="C368" s="1">
        <v>64.550264550264501</v>
      </c>
      <c r="D368" s="1">
        <v>61.397058823529399</v>
      </c>
      <c r="E368" s="1">
        <f t="shared" si="10"/>
        <v>3.1532057267351021</v>
      </c>
      <c r="F368" s="1">
        <v>0.30087247658922101</v>
      </c>
      <c r="G368" s="1">
        <v>-0.23595564814154499</v>
      </c>
      <c r="H368" s="1">
        <f t="shared" si="11"/>
        <v>0.53682812473076602</v>
      </c>
    </row>
    <row r="369" spans="1:8" x14ac:dyDescent="0.35">
      <c r="A369" s="1" t="s">
        <v>64</v>
      </c>
      <c r="B369" s="1" t="s">
        <v>8</v>
      </c>
      <c r="C369" s="1">
        <v>49.735449735449698</v>
      </c>
      <c r="D369" s="1">
        <v>55.514705882352899</v>
      </c>
      <c r="E369" s="1">
        <f t="shared" si="10"/>
        <v>-5.7792561469032009</v>
      </c>
      <c r="F369" s="1">
        <v>2.9587114884763502E-4</v>
      </c>
      <c r="G369" s="1">
        <v>0.38062523005607501</v>
      </c>
      <c r="H369" s="1">
        <f t="shared" si="11"/>
        <v>-0.38032935890722736</v>
      </c>
    </row>
    <row r="370" spans="1:8" x14ac:dyDescent="0.35">
      <c r="A370" s="1" t="s">
        <v>64</v>
      </c>
      <c r="B370" s="1" t="s">
        <v>9</v>
      </c>
      <c r="C370" s="1">
        <v>42.857142857142897</v>
      </c>
      <c r="D370" s="1">
        <v>50.735294117647101</v>
      </c>
      <c r="E370" s="1">
        <f t="shared" si="10"/>
        <v>-7.8781512605042039</v>
      </c>
      <c r="F370" s="1">
        <v>0.87281211492413202</v>
      </c>
      <c r="G370" s="1">
        <v>1.46781866698108</v>
      </c>
      <c r="H370" s="1">
        <f t="shared" si="11"/>
        <v>-0.59500655205694797</v>
      </c>
    </row>
    <row r="371" spans="1:8" x14ac:dyDescent="0.35">
      <c r="A371" s="1" t="s">
        <v>64</v>
      </c>
      <c r="B371" s="1" t="s">
        <v>10</v>
      </c>
      <c r="C371" s="1">
        <v>100</v>
      </c>
      <c r="D371" s="1">
        <v>100</v>
      </c>
      <c r="E371" s="1">
        <f t="shared" si="10"/>
        <v>0</v>
      </c>
      <c r="F371" s="1">
        <v>0.106335928718767</v>
      </c>
      <c r="G371" s="1">
        <v>0.29120889821233398</v>
      </c>
      <c r="H371" s="1">
        <f t="shared" si="11"/>
        <v>-0.18487296949356696</v>
      </c>
    </row>
    <row r="372" spans="1:8" x14ac:dyDescent="0.35">
      <c r="A372" s="1" t="s">
        <v>64</v>
      </c>
      <c r="B372" s="1" t="s">
        <v>11</v>
      </c>
      <c r="C372" s="1">
        <v>40.740740740740698</v>
      </c>
      <c r="D372" s="1">
        <v>24.264705882352899</v>
      </c>
      <c r="E372" s="1">
        <f t="shared" si="10"/>
        <v>16.476034858387798</v>
      </c>
      <c r="F372" s="1">
        <v>0.50673383985695297</v>
      </c>
      <c r="G372" s="1">
        <v>-0.56124335936802405</v>
      </c>
      <c r="H372" s="1">
        <f t="shared" si="11"/>
        <v>1.0679771992249769</v>
      </c>
    </row>
    <row r="373" spans="1:8" x14ac:dyDescent="0.35">
      <c r="A373" s="1" t="s">
        <v>64</v>
      </c>
      <c r="B373" s="1" t="s">
        <v>72</v>
      </c>
      <c r="C373" s="1">
        <v>17.989417989418001</v>
      </c>
      <c r="D373" s="1">
        <v>16.911764705882401</v>
      </c>
      <c r="E373" s="1">
        <v>1.0776532835356301</v>
      </c>
      <c r="F373" s="1">
        <v>0.68635599294270899</v>
      </c>
      <c r="G373" s="1">
        <v>0.22190287863418001</v>
      </c>
      <c r="H373" s="1">
        <v>0.46445311430852998</v>
      </c>
    </row>
    <row r="374" spans="1:8" x14ac:dyDescent="0.35">
      <c r="A374" s="1" t="s">
        <v>64</v>
      </c>
      <c r="B374" s="1" t="s">
        <v>12</v>
      </c>
      <c r="C374" s="1">
        <v>44.973544973545003</v>
      </c>
      <c r="D374" s="1">
        <v>74.264705882352899</v>
      </c>
      <c r="E374" s="1">
        <f>C374-D374</f>
        <v>-29.291160908807896</v>
      </c>
      <c r="F374" s="1">
        <v>-0.44960055073225003</v>
      </c>
      <c r="G374" s="1">
        <v>0.89126148477102496</v>
      </c>
      <c r="H374" s="1">
        <f>F374-G374</f>
        <v>-1.340862035503275</v>
      </c>
    </row>
    <row r="375" spans="1:8" x14ac:dyDescent="0.35">
      <c r="A375" s="1" t="s">
        <v>64</v>
      </c>
      <c r="B375" s="1" t="s">
        <v>13</v>
      </c>
      <c r="C375" s="1">
        <v>34.3915343915344</v>
      </c>
      <c r="D375" s="1">
        <v>27.573529411764699</v>
      </c>
      <c r="E375" s="1">
        <f>C375-D375</f>
        <v>6.8180049797697002</v>
      </c>
      <c r="F375" s="1">
        <v>-0.42232467552535402</v>
      </c>
      <c r="G375" s="1">
        <v>-1.5487425099772201</v>
      </c>
      <c r="H375" s="1">
        <f>F375-G375</f>
        <v>1.1264178344518661</v>
      </c>
    </row>
    <row r="376" spans="1:8" x14ac:dyDescent="0.35">
      <c r="A376" s="1" t="s">
        <v>64</v>
      </c>
      <c r="B376" s="1" t="s">
        <v>14</v>
      </c>
      <c r="C376" s="1">
        <v>33.3333333333333</v>
      </c>
      <c r="D376" s="1">
        <v>67.279411764705898</v>
      </c>
      <c r="E376" s="1">
        <f>C376-D376</f>
        <v>-33.946078431372598</v>
      </c>
      <c r="F376" s="1">
        <v>-0.67183533040243404</v>
      </c>
      <c r="G376" s="1">
        <v>1.2075959550817099</v>
      </c>
      <c r="H376" s="1">
        <f>F376-G376</f>
        <v>-1.879431285484144</v>
      </c>
    </row>
    <row r="377" spans="1:8" x14ac:dyDescent="0.35">
      <c r="A377" s="1" t="s">
        <v>64</v>
      </c>
      <c r="B377" s="1" t="s">
        <v>15</v>
      </c>
      <c r="C377" s="1">
        <v>19.047619047619001</v>
      </c>
      <c r="D377" s="1">
        <v>14.338235294117601</v>
      </c>
      <c r="E377" s="1">
        <f>C377-D377</f>
        <v>4.7093837535014007</v>
      </c>
      <c r="F377" s="1">
        <v>0.91622175160774699</v>
      </c>
      <c r="G377" s="1">
        <v>-1.0595423017043599</v>
      </c>
      <c r="H377" s="1">
        <f>F377-G377</f>
        <v>1.975764053312107</v>
      </c>
    </row>
    <row r="378" spans="1:8" x14ac:dyDescent="0.35">
      <c r="A378" s="1" t="s">
        <v>64</v>
      </c>
      <c r="B378" s="1" t="s">
        <v>16</v>
      </c>
      <c r="C378" s="1">
        <v>62.433862433862402</v>
      </c>
      <c r="D378" s="1">
        <v>33.088235294117602</v>
      </c>
      <c r="E378" s="1">
        <f>C378-D378</f>
        <v>29.345627139744799</v>
      </c>
      <c r="F378" s="1">
        <v>0.10272572807343899</v>
      </c>
      <c r="G378" s="1">
        <v>-1.2419292968551301</v>
      </c>
      <c r="H378" s="1">
        <f>F378-G378</f>
        <v>1.3446550249285691</v>
      </c>
    </row>
    <row r="379" spans="1:8" x14ac:dyDescent="0.35">
      <c r="A379" s="1" t="s">
        <v>64</v>
      </c>
      <c r="B379" s="1" t="s">
        <v>17</v>
      </c>
      <c r="C379" s="1">
        <v>3.17460317460317</v>
      </c>
      <c r="D379" s="1">
        <v>9.1911764705882408</v>
      </c>
      <c r="E379" s="1">
        <f>C379-D379</f>
        <v>-6.0165732959850704</v>
      </c>
      <c r="F379" s="1">
        <v>-0.59238527938354302</v>
      </c>
      <c r="G379" s="1">
        <v>-6.6548776574758703E-2</v>
      </c>
      <c r="H379" s="1">
        <f>F379-G379</f>
        <v>-0.52583650280878436</v>
      </c>
    </row>
    <row r="380" spans="1:8" x14ac:dyDescent="0.35">
      <c r="A380" s="1" t="s">
        <v>64</v>
      </c>
      <c r="B380" s="1" t="s">
        <v>18</v>
      </c>
      <c r="C380" s="1">
        <v>3.17460317460317</v>
      </c>
      <c r="D380" s="1">
        <v>2.2058823529411802</v>
      </c>
      <c r="E380" s="1">
        <f>C380-D380</f>
        <v>0.96872082166198981</v>
      </c>
      <c r="F380" s="1">
        <v>0.55205169247747299</v>
      </c>
      <c r="G380" s="1">
        <v>-0.64684926180912405</v>
      </c>
      <c r="H380" s="1">
        <f>F380-G380</f>
        <v>1.1989009542865969</v>
      </c>
    </row>
    <row r="381" spans="1:8" x14ac:dyDescent="0.35">
      <c r="A381" s="1" t="s">
        <v>64</v>
      </c>
      <c r="B381" s="1" t="s">
        <v>19</v>
      </c>
      <c r="C381" s="1">
        <v>59.259259259259302</v>
      </c>
      <c r="D381" s="1">
        <v>71.691176470588204</v>
      </c>
      <c r="E381" s="1">
        <f>C381-D381</f>
        <v>-12.431917211328901</v>
      </c>
      <c r="F381" s="1">
        <v>-0.124427326406737</v>
      </c>
      <c r="G381" s="1">
        <v>5.79901890945572E-2</v>
      </c>
      <c r="H381" s="1">
        <f>F381-G381</f>
        <v>-0.1824175155012942</v>
      </c>
    </row>
    <row r="382" spans="1:8" x14ac:dyDescent="0.35">
      <c r="A382" s="1" t="s">
        <v>64</v>
      </c>
      <c r="B382" s="1" t="s">
        <v>20</v>
      </c>
      <c r="C382" s="1">
        <v>7.9365079365079403</v>
      </c>
      <c r="D382" s="1">
        <v>10.661764705882399</v>
      </c>
      <c r="E382" s="1">
        <f>C382-D382</f>
        <v>-2.7252567693744592</v>
      </c>
      <c r="F382" s="1">
        <v>0.35955533531171802</v>
      </c>
      <c r="G382" s="1">
        <v>0.275405066470157</v>
      </c>
      <c r="H382" s="1">
        <f>F382-G382</f>
        <v>8.4150268841561016E-2</v>
      </c>
    </row>
    <row r="383" spans="1:8" x14ac:dyDescent="0.35">
      <c r="A383" s="1" t="s">
        <v>64</v>
      </c>
      <c r="B383" s="1" t="s">
        <v>21</v>
      </c>
      <c r="C383" s="1">
        <v>33.862433862433903</v>
      </c>
      <c r="D383" s="1">
        <v>33.088235294117602</v>
      </c>
      <c r="E383" s="1">
        <f>C383-D383</f>
        <v>0.77419856831630085</v>
      </c>
      <c r="F383" s="1">
        <v>-6.3734600644050607E-2</v>
      </c>
      <c r="G383" s="1">
        <v>-0.60655419036508695</v>
      </c>
      <c r="H383" s="1">
        <f>F383-G383</f>
        <v>0.54281958972103639</v>
      </c>
    </row>
    <row r="384" spans="1:8" x14ac:dyDescent="0.35">
      <c r="A384" s="1" t="s">
        <v>64</v>
      </c>
      <c r="B384" s="1" t="s">
        <v>22</v>
      </c>
      <c r="C384" s="1">
        <v>62.962962962962997</v>
      </c>
      <c r="D384" s="1">
        <v>81.985294117647101</v>
      </c>
      <c r="E384" s="1">
        <f>C384-D384</f>
        <v>-19.022331154684103</v>
      </c>
      <c r="F384" s="1">
        <v>-0.36687569426134697</v>
      </c>
      <c r="G384" s="1">
        <v>4.8312636294492402E-2</v>
      </c>
      <c r="H384" s="1">
        <f>F384-G384</f>
        <v>-0.41518833055583937</v>
      </c>
    </row>
    <row r="385" spans="1:8" x14ac:dyDescent="0.35">
      <c r="A385" s="1" t="s">
        <v>64</v>
      </c>
      <c r="B385" s="1" t="s">
        <v>23</v>
      </c>
      <c r="C385" s="1">
        <v>26.984126984126998</v>
      </c>
      <c r="D385" s="1">
        <v>45.220588235294102</v>
      </c>
      <c r="E385" s="1">
        <f>C385-D385</f>
        <v>-18.236461251167103</v>
      </c>
      <c r="F385" s="1">
        <v>-2.57316082817085E-2</v>
      </c>
      <c r="G385" s="1">
        <v>0.98355612071638598</v>
      </c>
      <c r="H385" s="1">
        <f>F385-G385</f>
        <v>-1.0092877289980944</v>
      </c>
    </row>
    <row r="386" spans="1:8" x14ac:dyDescent="0.35">
      <c r="A386" s="1" t="s">
        <v>64</v>
      </c>
      <c r="B386" s="1" t="s">
        <v>24</v>
      </c>
      <c r="C386" s="1">
        <v>88.359788359788396</v>
      </c>
      <c r="D386" s="1">
        <v>95.955882352941202</v>
      </c>
      <c r="E386" s="1">
        <f>C386-D386</f>
        <v>-7.596093993152806</v>
      </c>
      <c r="F386" s="1">
        <v>-0.51045050334233699</v>
      </c>
      <c r="G386" s="1">
        <v>-3.2302327708119E-2</v>
      </c>
      <c r="H386" s="1">
        <f>F386-G386</f>
        <v>-0.47814817563421796</v>
      </c>
    </row>
    <row r="387" spans="1:8" x14ac:dyDescent="0.35">
      <c r="A387" s="1" t="s">
        <v>64</v>
      </c>
      <c r="B387" s="1" t="s">
        <v>25</v>
      </c>
      <c r="C387" s="1">
        <v>99.470899470899496</v>
      </c>
      <c r="D387" s="1">
        <v>99.264705882352899</v>
      </c>
      <c r="E387" s="1">
        <f>C387-D387</f>
        <v>0.20619358854659708</v>
      </c>
      <c r="F387" s="1">
        <v>-0.47987049553365801</v>
      </c>
      <c r="G387" s="1">
        <v>7.3099863526506301E-3</v>
      </c>
      <c r="H387" s="1">
        <f>F387-G387</f>
        <v>-0.48718048188630864</v>
      </c>
    </row>
    <row r="388" spans="1:8" x14ac:dyDescent="0.35">
      <c r="A388" s="1" t="s">
        <v>64</v>
      </c>
      <c r="B388" s="1" t="s">
        <v>26</v>
      </c>
      <c r="C388" s="1">
        <v>48.677248677248699</v>
      </c>
      <c r="D388" s="1">
        <v>47.058823529411796</v>
      </c>
      <c r="E388" s="1">
        <f>C388-D388</f>
        <v>1.6184251478369021</v>
      </c>
      <c r="F388" s="1">
        <v>1.1788056282730699</v>
      </c>
      <c r="G388" s="1">
        <v>0.90160238407664395</v>
      </c>
      <c r="H388" s="1">
        <f>F388-G388</f>
        <v>0.27720324419642595</v>
      </c>
    </row>
    <row r="389" spans="1:8" x14ac:dyDescent="0.35">
      <c r="A389" s="1" t="s">
        <v>64</v>
      </c>
      <c r="B389" s="1" t="s">
        <v>27</v>
      </c>
      <c r="C389" s="1">
        <v>66.137566137566097</v>
      </c>
      <c r="D389" s="1">
        <v>78.676470588235304</v>
      </c>
      <c r="E389" s="1">
        <f>C389-D389</f>
        <v>-12.538904450669207</v>
      </c>
      <c r="F389" s="1">
        <v>-0.27789609226616102</v>
      </c>
      <c r="G389" s="1">
        <v>0.37863379661935598</v>
      </c>
      <c r="H389" s="1">
        <f>F389-G389</f>
        <v>-0.656529888885517</v>
      </c>
    </row>
    <row r="390" spans="1:8" x14ac:dyDescent="0.35">
      <c r="A390" s="1" t="s">
        <v>64</v>
      </c>
      <c r="B390" s="1" t="s">
        <v>28</v>
      </c>
      <c r="C390" s="1">
        <v>6.3492063492063497</v>
      </c>
      <c r="D390" s="1">
        <v>3.3088235294117601</v>
      </c>
      <c r="E390" s="1">
        <f>C390-D390</f>
        <v>3.0403828197945897</v>
      </c>
      <c r="F390" s="1">
        <v>1.4336671607912199</v>
      </c>
      <c r="G390" s="1">
        <v>-0.75781908933577502</v>
      </c>
      <c r="H390" s="1">
        <f>F390-G390</f>
        <v>2.1914862501269949</v>
      </c>
    </row>
    <row r="391" spans="1:8" x14ac:dyDescent="0.35">
      <c r="A391" s="1" t="s">
        <v>64</v>
      </c>
      <c r="B391" s="1" t="s">
        <v>29</v>
      </c>
      <c r="C391" s="1">
        <v>31.216931216931201</v>
      </c>
      <c r="D391" s="1">
        <v>34.191176470588204</v>
      </c>
      <c r="E391" s="1">
        <f>C391-D391</f>
        <v>-2.9742452536570028</v>
      </c>
      <c r="F391" s="1">
        <v>0.60551229326136702</v>
      </c>
      <c r="G391" s="1">
        <v>0.343944820862286</v>
      </c>
      <c r="H391" s="1">
        <f>F391-G391</f>
        <v>0.26156747239908101</v>
      </c>
    </row>
    <row r="392" spans="1:8" x14ac:dyDescent="0.35">
      <c r="A392" s="1" t="s">
        <v>64</v>
      </c>
      <c r="B392" s="1" t="s">
        <v>30</v>
      </c>
      <c r="C392" s="1">
        <v>50.264550264550302</v>
      </c>
      <c r="D392" s="1">
        <v>64.705882352941202</v>
      </c>
      <c r="E392" s="1">
        <f>C392-D392</f>
        <v>-14.441332088390901</v>
      </c>
      <c r="F392" s="1">
        <v>0.39521098816465899</v>
      </c>
      <c r="G392" s="1">
        <v>1.42339990298307</v>
      </c>
      <c r="H392" s="1">
        <f>F392-G392</f>
        <v>-1.0281889148184109</v>
      </c>
    </row>
    <row r="393" spans="1:8" x14ac:dyDescent="0.35">
      <c r="A393" s="1" t="s">
        <v>64</v>
      </c>
      <c r="B393" s="1" t="s">
        <v>31</v>
      </c>
      <c r="C393" s="1">
        <v>45.5026455026455</v>
      </c>
      <c r="D393" s="1">
        <v>69.485294117647101</v>
      </c>
      <c r="E393" s="1">
        <f>C393-D393</f>
        <v>-23.982648615001601</v>
      </c>
      <c r="F393" s="1">
        <v>-0.29109454218285402</v>
      </c>
      <c r="G393" s="1">
        <v>0.58187773197557002</v>
      </c>
      <c r="H393" s="1">
        <f>F393-G393</f>
        <v>-0.87297227415842404</v>
      </c>
    </row>
    <row r="394" spans="1:8" x14ac:dyDescent="0.35">
      <c r="A394" s="1" t="s">
        <v>64</v>
      </c>
      <c r="B394" s="1" t="s">
        <v>32</v>
      </c>
      <c r="C394" s="1">
        <v>86.243386243386198</v>
      </c>
      <c r="D394" s="1">
        <v>95.588235294117695</v>
      </c>
      <c r="E394" s="1">
        <f t="shared" ref="E394:E424" si="12">C394-D394</f>
        <v>-9.3448490507314972</v>
      </c>
      <c r="F394" s="1">
        <v>-0.61786492547347305</v>
      </c>
      <c r="G394" s="1">
        <v>0.35332659145252099</v>
      </c>
      <c r="H394" s="1">
        <f t="shared" ref="H394:H424" si="13">F394-G394</f>
        <v>-0.97119151692599404</v>
      </c>
    </row>
    <row r="395" spans="1:8" x14ac:dyDescent="0.35">
      <c r="A395" s="1" t="s">
        <v>64</v>
      </c>
      <c r="B395" s="1" t="s">
        <v>33</v>
      </c>
      <c r="C395" s="1">
        <v>46.031746031746003</v>
      </c>
      <c r="D395" s="1">
        <v>55.514705882352899</v>
      </c>
      <c r="E395" s="1">
        <f t="shared" si="12"/>
        <v>-9.4829598506068962</v>
      </c>
      <c r="F395" s="1">
        <v>-1.17487783713326</v>
      </c>
      <c r="G395" s="1">
        <v>-0.67305246915869399</v>
      </c>
      <c r="H395" s="1">
        <f t="shared" si="13"/>
        <v>-0.50182536797456601</v>
      </c>
    </row>
    <row r="396" spans="1:8" x14ac:dyDescent="0.35">
      <c r="A396" s="1" t="s">
        <v>64</v>
      </c>
      <c r="B396" s="1" t="s">
        <v>34</v>
      </c>
      <c r="C396" s="1">
        <v>79.894179894179899</v>
      </c>
      <c r="D396" s="1">
        <v>88.970588235294102</v>
      </c>
      <c r="E396" s="1">
        <f t="shared" si="12"/>
        <v>-9.0764083411142025</v>
      </c>
      <c r="F396" s="1">
        <v>-0.843771828238018</v>
      </c>
      <c r="G396" s="1">
        <v>-0.54370817969349805</v>
      </c>
      <c r="H396" s="1">
        <f t="shared" si="13"/>
        <v>-0.30006364854451995</v>
      </c>
    </row>
    <row r="397" spans="1:8" x14ac:dyDescent="0.35">
      <c r="A397" s="1" t="s">
        <v>64</v>
      </c>
      <c r="B397" s="1" t="s">
        <v>35</v>
      </c>
      <c r="C397" s="1">
        <v>86.243386243386198</v>
      </c>
      <c r="D397" s="1">
        <v>90.441176470588204</v>
      </c>
      <c r="E397" s="1">
        <f t="shared" si="12"/>
        <v>-4.197790227202006</v>
      </c>
      <c r="F397" s="1">
        <v>-0.34068283307743202</v>
      </c>
      <c r="G397" s="1">
        <v>-3.57357342085802E-2</v>
      </c>
      <c r="H397" s="1">
        <f t="shared" si="13"/>
        <v>-0.30494709886885185</v>
      </c>
    </row>
    <row r="398" spans="1:8" x14ac:dyDescent="0.35">
      <c r="A398" s="1" t="s">
        <v>64</v>
      </c>
      <c r="B398" s="1" t="s">
        <v>36</v>
      </c>
      <c r="C398" s="1">
        <v>50.264550264550302</v>
      </c>
      <c r="D398" s="1">
        <v>59.926470588235297</v>
      </c>
      <c r="E398" s="1">
        <f t="shared" si="12"/>
        <v>-9.6619203236849955</v>
      </c>
      <c r="F398" s="1">
        <v>-0.542652593602717</v>
      </c>
      <c r="G398" s="1">
        <v>-0.21652613703533799</v>
      </c>
      <c r="H398" s="1">
        <f t="shared" si="13"/>
        <v>-0.32612645656737904</v>
      </c>
    </row>
    <row r="399" spans="1:8" x14ac:dyDescent="0.35">
      <c r="A399" s="1" t="s">
        <v>64</v>
      </c>
      <c r="B399" s="1" t="s">
        <v>37</v>
      </c>
      <c r="C399" s="1">
        <v>21.1640211640212</v>
      </c>
      <c r="D399" s="1">
        <v>20.955882352941199</v>
      </c>
      <c r="E399" s="1">
        <f t="shared" si="12"/>
        <v>0.20813881108000132</v>
      </c>
      <c r="F399" s="1">
        <v>-0.28202318135798199</v>
      </c>
      <c r="G399" s="1">
        <v>-0.38807004035564702</v>
      </c>
      <c r="H399" s="1">
        <f t="shared" si="13"/>
        <v>0.10604685899766503</v>
      </c>
    </row>
    <row r="400" spans="1:8" x14ac:dyDescent="0.35">
      <c r="A400" s="1" t="s">
        <v>64</v>
      </c>
      <c r="B400" s="1" t="s">
        <v>38</v>
      </c>
      <c r="C400" s="1">
        <v>64.550264550264501</v>
      </c>
      <c r="D400" s="1">
        <v>78.308823529411796</v>
      </c>
      <c r="E400" s="1">
        <f t="shared" si="12"/>
        <v>-13.758558979147296</v>
      </c>
      <c r="F400" s="1">
        <v>-0.70774353284962699</v>
      </c>
      <c r="G400" s="1">
        <v>-0.21524463166771901</v>
      </c>
      <c r="H400" s="1">
        <f t="shared" si="13"/>
        <v>-0.49249890118190798</v>
      </c>
    </row>
    <row r="401" spans="1:8" x14ac:dyDescent="0.35">
      <c r="A401" s="1" t="s">
        <v>64</v>
      </c>
      <c r="B401" s="1" t="s">
        <v>39</v>
      </c>
      <c r="C401" s="1">
        <v>52.910052910052897</v>
      </c>
      <c r="D401" s="1">
        <v>62.132352941176499</v>
      </c>
      <c r="E401" s="1">
        <f t="shared" si="12"/>
        <v>-9.2223000311236021</v>
      </c>
      <c r="F401" s="1">
        <v>-0.653133372400586</v>
      </c>
      <c r="G401" s="1">
        <v>-0.34329718568494799</v>
      </c>
      <c r="H401" s="1">
        <f t="shared" si="13"/>
        <v>-0.30983618671563801</v>
      </c>
    </row>
    <row r="402" spans="1:8" x14ac:dyDescent="0.35">
      <c r="A402" s="1" t="s">
        <v>64</v>
      </c>
      <c r="B402" s="1" t="s">
        <v>40</v>
      </c>
      <c r="C402" s="1">
        <v>78.835978835978807</v>
      </c>
      <c r="D402" s="1">
        <v>78.676470588235304</v>
      </c>
      <c r="E402" s="1">
        <f t="shared" si="12"/>
        <v>0.15950824774350281</v>
      </c>
      <c r="F402" s="1">
        <v>-7.5313863813947002E-2</v>
      </c>
      <c r="G402" s="1">
        <v>0.140017008690623</v>
      </c>
      <c r="H402" s="1">
        <f t="shared" si="13"/>
        <v>-0.21533087250457</v>
      </c>
    </row>
    <row r="403" spans="1:8" x14ac:dyDescent="0.35">
      <c r="A403" s="1" t="s">
        <v>64</v>
      </c>
      <c r="B403" s="1" t="s">
        <v>41</v>
      </c>
      <c r="C403" s="1">
        <v>44.973544973545003</v>
      </c>
      <c r="D403" s="1">
        <v>54.044117647058798</v>
      </c>
      <c r="E403" s="1">
        <f t="shared" si="12"/>
        <v>-9.0705726735137944</v>
      </c>
      <c r="F403" s="1">
        <v>-2.3534129349126801E-2</v>
      </c>
      <c r="G403" s="1">
        <v>0.18649528986114999</v>
      </c>
      <c r="H403" s="1">
        <f t="shared" si="13"/>
        <v>-0.21002941921027679</v>
      </c>
    </row>
    <row r="404" spans="1:8" x14ac:dyDescent="0.35">
      <c r="A404" s="1" t="s">
        <v>64</v>
      </c>
      <c r="B404" s="1" t="s">
        <v>42</v>
      </c>
      <c r="C404" s="1">
        <v>69.841269841269806</v>
      </c>
      <c r="D404" s="1">
        <v>75.367647058823493</v>
      </c>
      <c r="E404" s="1">
        <f t="shared" si="12"/>
        <v>-5.5263772175536872</v>
      </c>
      <c r="F404" s="1">
        <v>-0.31760383524295799</v>
      </c>
      <c r="G404" s="1">
        <v>-1.08143566052355E-2</v>
      </c>
      <c r="H404" s="1">
        <f t="shared" si="13"/>
        <v>-0.30678947863772249</v>
      </c>
    </row>
    <row r="405" spans="1:8" x14ac:dyDescent="0.35">
      <c r="A405" s="1" t="s">
        <v>64</v>
      </c>
      <c r="B405" s="1" t="s">
        <v>43</v>
      </c>
      <c r="C405" s="1">
        <v>13.756613756613801</v>
      </c>
      <c r="D405" s="1">
        <v>11.0294117647059</v>
      </c>
      <c r="E405" s="1">
        <f t="shared" si="12"/>
        <v>2.7272019919079007</v>
      </c>
      <c r="F405" s="1">
        <v>-0.64726901404705794</v>
      </c>
      <c r="G405" s="1">
        <v>-0.69318927820089005</v>
      </c>
      <c r="H405" s="1">
        <f t="shared" si="13"/>
        <v>4.5920264153832102E-2</v>
      </c>
    </row>
    <row r="406" spans="1:8" x14ac:dyDescent="0.35">
      <c r="A406" s="1" t="s">
        <v>64</v>
      </c>
      <c r="B406" s="1" t="s">
        <v>44</v>
      </c>
      <c r="C406" s="1">
        <v>61.375661375661402</v>
      </c>
      <c r="D406" s="1">
        <v>71.691176470588204</v>
      </c>
      <c r="E406" s="1">
        <f t="shared" si="12"/>
        <v>-10.315515094926802</v>
      </c>
      <c r="F406" s="1">
        <v>-0.56496306364282001</v>
      </c>
      <c r="G406" s="1">
        <v>-0.20382665320608401</v>
      </c>
      <c r="H406" s="1">
        <f t="shared" si="13"/>
        <v>-0.361136410436736</v>
      </c>
    </row>
    <row r="407" spans="1:8" x14ac:dyDescent="0.35">
      <c r="A407" s="1" t="s">
        <v>64</v>
      </c>
      <c r="B407" s="1" t="s">
        <v>45</v>
      </c>
      <c r="C407" s="1">
        <v>73.015873015872998</v>
      </c>
      <c r="D407" s="1">
        <v>79.044117647058798</v>
      </c>
      <c r="E407" s="1">
        <f t="shared" si="12"/>
        <v>-6.0282446311857996</v>
      </c>
      <c r="F407" s="1">
        <v>-0.72918607633546195</v>
      </c>
      <c r="G407" s="1">
        <v>-0.60464058269834398</v>
      </c>
      <c r="H407" s="1">
        <f t="shared" si="13"/>
        <v>-0.12454549363711798</v>
      </c>
    </row>
    <row r="408" spans="1:8" x14ac:dyDescent="0.35">
      <c r="A408" s="1" t="s">
        <v>64</v>
      </c>
      <c r="B408" s="1" t="s">
        <v>46</v>
      </c>
      <c r="C408" s="1">
        <v>12.1693121693122</v>
      </c>
      <c r="D408" s="1">
        <v>21.6911764705882</v>
      </c>
      <c r="E408" s="1">
        <f t="shared" si="12"/>
        <v>-9.5218643012760005</v>
      </c>
      <c r="F408" s="1">
        <v>-0.27557537067260501</v>
      </c>
      <c r="G408" s="1">
        <v>0.421821738597982</v>
      </c>
      <c r="H408" s="1">
        <f t="shared" si="13"/>
        <v>-0.69739710927058707</v>
      </c>
    </row>
    <row r="409" spans="1:8" x14ac:dyDescent="0.35">
      <c r="A409" s="1" t="s">
        <v>64</v>
      </c>
      <c r="B409" s="1" t="s">
        <v>47</v>
      </c>
      <c r="C409" s="1">
        <v>50.264550264550302</v>
      </c>
      <c r="D409" s="1">
        <v>68.014705882352899</v>
      </c>
      <c r="E409" s="1">
        <f t="shared" si="12"/>
        <v>-17.750155617802598</v>
      </c>
      <c r="F409" s="1">
        <v>-0.73234768005642303</v>
      </c>
      <c r="G409" s="1">
        <v>-0.39539010616707698</v>
      </c>
      <c r="H409" s="1">
        <f t="shared" si="13"/>
        <v>-0.33695757388934605</v>
      </c>
    </row>
    <row r="410" spans="1:8" x14ac:dyDescent="0.35">
      <c r="A410" s="1" t="s">
        <v>64</v>
      </c>
      <c r="B410" s="1" t="s">
        <v>48</v>
      </c>
      <c r="C410" s="1">
        <v>50.793650793650798</v>
      </c>
      <c r="D410" s="1">
        <v>37.867647058823501</v>
      </c>
      <c r="E410" s="1">
        <f t="shared" si="12"/>
        <v>12.926003734827297</v>
      </c>
      <c r="F410" s="1">
        <v>-0.15639781385281001</v>
      </c>
      <c r="G410" s="1">
        <v>-0.61776020427741896</v>
      </c>
      <c r="H410" s="1">
        <f t="shared" si="13"/>
        <v>0.46136239042460891</v>
      </c>
    </row>
    <row r="411" spans="1:8" x14ac:dyDescent="0.35">
      <c r="A411" s="1" t="s">
        <v>64</v>
      </c>
      <c r="B411" s="1" t="s">
        <v>49</v>
      </c>
      <c r="C411" s="1">
        <v>14.285714285714301</v>
      </c>
      <c r="D411" s="1">
        <v>14.338235294117601</v>
      </c>
      <c r="E411" s="1">
        <f t="shared" si="12"/>
        <v>-5.2521008403299874E-2</v>
      </c>
      <c r="F411" s="1">
        <v>2.0780588317636499</v>
      </c>
      <c r="G411" s="1">
        <v>1.2734443865233001</v>
      </c>
      <c r="H411" s="1">
        <f t="shared" si="13"/>
        <v>0.80461444524034986</v>
      </c>
    </row>
    <row r="412" spans="1:8" x14ac:dyDescent="0.35">
      <c r="A412" s="1" t="s">
        <v>64</v>
      </c>
      <c r="B412" s="1" t="s">
        <v>50</v>
      </c>
      <c r="C412" s="1">
        <v>19.047619047619001</v>
      </c>
      <c r="D412" s="1">
        <v>9.9264705882352899</v>
      </c>
      <c r="E412" s="1">
        <f t="shared" si="12"/>
        <v>9.1211484593837113</v>
      </c>
      <c r="F412" s="1">
        <v>1.3946940743879299</v>
      </c>
      <c r="G412" s="1">
        <v>-0.15580133572987401</v>
      </c>
      <c r="H412" s="1">
        <f t="shared" si="13"/>
        <v>1.5504954101178039</v>
      </c>
    </row>
    <row r="413" spans="1:8" x14ac:dyDescent="0.35">
      <c r="A413" s="1" t="s">
        <v>64</v>
      </c>
      <c r="B413" s="1" t="s">
        <v>51</v>
      </c>
      <c r="C413" s="1">
        <v>4.2328042328042299</v>
      </c>
      <c r="D413" s="1">
        <v>9.1911764705882408</v>
      </c>
      <c r="E413" s="1">
        <f t="shared" si="12"/>
        <v>-4.9583722377840109</v>
      </c>
      <c r="F413" s="1">
        <v>-0.85644374355712005</v>
      </c>
      <c r="G413" s="1">
        <v>0.76677236236015001</v>
      </c>
      <c r="H413" s="1">
        <f t="shared" si="13"/>
        <v>-1.6232161059172701</v>
      </c>
    </row>
    <row r="414" spans="1:8" x14ac:dyDescent="0.35">
      <c r="A414" s="1" t="s">
        <v>64</v>
      </c>
      <c r="B414" s="1" t="s">
        <v>52</v>
      </c>
      <c r="C414" s="1">
        <v>4.7619047619047601</v>
      </c>
      <c r="D414" s="1">
        <v>1.1029411764705901</v>
      </c>
      <c r="E414" s="1">
        <f t="shared" si="12"/>
        <v>3.65896358543417</v>
      </c>
      <c r="F414" s="1">
        <v>0.59603412567990399</v>
      </c>
      <c r="G414" s="1">
        <v>-0.42621171406223002</v>
      </c>
      <c r="H414" s="1">
        <f t="shared" si="13"/>
        <v>1.0222458397421339</v>
      </c>
    </row>
    <row r="415" spans="1:8" x14ac:dyDescent="0.35">
      <c r="A415" s="1" t="s">
        <v>64</v>
      </c>
      <c r="B415" s="1" t="s">
        <v>53</v>
      </c>
      <c r="C415" s="1">
        <v>23.8095238095238</v>
      </c>
      <c r="D415" s="1">
        <v>6.25</v>
      </c>
      <c r="E415" s="1">
        <f t="shared" si="12"/>
        <v>17.5595238095238</v>
      </c>
      <c r="F415" s="1">
        <v>1.45300665687857</v>
      </c>
      <c r="G415" s="1">
        <v>-0.72618348291323798</v>
      </c>
      <c r="H415" s="1">
        <f t="shared" si="13"/>
        <v>2.1791901397918081</v>
      </c>
    </row>
    <row r="416" spans="1:8" x14ac:dyDescent="0.35">
      <c r="A416" s="1" t="s">
        <v>64</v>
      </c>
      <c r="B416" s="1" t="s">
        <v>54</v>
      </c>
      <c r="C416" s="1">
        <v>1.0582010582010599</v>
      </c>
      <c r="D416" s="1">
        <v>2.5735294117647101</v>
      </c>
      <c r="E416" s="1">
        <f t="shared" si="12"/>
        <v>-1.5153283535636501</v>
      </c>
      <c r="F416" s="1">
        <v>-0.59040393462813301</v>
      </c>
      <c r="G416" s="1">
        <v>-0.423054352302069</v>
      </c>
      <c r="H416" s="1">
        <f t="shared" si="13"/>
        <v>-0.16734958232606401</v>
      </c>
    </row>
    <row r="417" spans="1:8" x14ac:dyDescent="0.35">
      <c r="A417" s="1" t="s">
        <v>64</v>
      </c>
      <c r="B417" s="1" t="s">
        <v>55</v>
      </c>
      <c r="C417" s="1">
        <v>0</v>
      </c>
      <c r="D417" s="1">
        <v>0.73529411764705899</v>
      </c>
      <c r="E417" s="1">
        <f t="shared" si="12"/>
        <v>-0.73529411764705899</v>
      </c>
      <c r="F417" s="1">
        <v>-0.96431467637022095</v>
      </c>
      <c r="G417" s="1">
        <v>1.54033522740405</v>
      </c>
      <c r="H417" s="1">
        <f t="shared" si="13"/>
        <v>-2.5046499037742711</v>
      </c>
    </row>
    <row r="418" spans="1:8" x14ac:dyDescent="0.35">
      <c r="A418" s="1" t="s">
        <v>65</v>
      </c>
      <c r="B418" s="1" t="s">
        <v>5</v>
      </c>
      <c r="C418" s="1">
        <v>54.508196721311499</v>
      </c>
      <c r="D418" s="1">
        <v>53.400503778337502</v>
      </c>
      <c r="E418" s="1">
        <f t="shared" si="12"/>
        <v>1.1076929429739977</v>
      </c>
      <c r="F418" s="1">
        <v>1.53787872211212</v>
      </c>
      <c r="G418" s="1">
        <v>1.1142745814742501</v>
      </c>
      <c r="H418" s="1">
        <f t="shared" si="13"/>
        <v>0.42360414063786989</v>
      </c>
    </row>
    <row r="419" spans="1:8" x14ac:dyDescent="0.35">
      <c r="A419" s="1" t="s">
        <v>65</v>
      </c>
      <c r="B419" s="1" t="s">
        <v>6</v>
      </c>
      <c r="C419" s="1">
        <v>100</v>
      </c>
      <c r="D419" s="1">
        <v>100</v>
      </c>
      <c r="E419" s="1">
        <f t="shared" si="12"/>
        <v>0</v>
      </c>
      <c r="F419" s="1">
        <v>1.73799975574863</v>
      </c>
      <c r="G419" s="1">
        <v>2.3240882629935999</v>
      </c>
      <c r="H419" s="1">
        <f t="shared" si="13"/>
        <v>-0.58608850724496997</v>
      </c>
    </row>
    <row r="420" spans="1:8" x14ac:dyDescent="0.35">
      <c r="A420" s="1" t="s">
        <v>65</v>
      </c>
      <c r="B420" s="1" t="s">
        <v>7</v>
      </c>
      <c r="C420" s="1">
        <v>53.893442622950801</v>
      </c>
      <c r="D420" s="1">
        <v>58.186397984886703</v>
      </c>
      <c r="E420" s="1">
        <f t="shared" si="12"/>
        <v>-4.2929553619359027</v>
      </c>
      <c r="F420" s="1">
        <v>-0.27182744548004401</v>
      </c>
      <c r="G420" s="1">
        <v>0.23358039581731899</v>
      </c>
      <c r="H420" s="1">
        <f t="shared" si="13"/>
        <v>-0.50540784129736305</v>
      </c>
    </row>
    <row r="421" spans="1:8" x14ac:dyDescent="0.35">
      <c r="A421" s="1" t="s">
        <v>65</v>
      </c>
      <c r="B421" s="1" t="s">
        <v>8</v>
      </c>
      <c r="C421" s="1">
        <v>54.3032786885246</v>
      </c>
      <c r="D421" s="1">
        <v>48.362720403022699</v>
      </c>
      <c r="E421" s="1">
        <f t="shared" si="12"/>
        <v>5.9405582855019006</v>
      </c>
      <c r="F421" s="1">
        <v>1.1920228404463999</v>
      </c>
      <c r="G421" s="1">
        <v>0.195424423758116</v>
      </c>
      <c r="H421" s="1">
        <f t="shared" si="13"/>
        <v>0.99659841668828397</v>
      </c>
    </row>
    <row r="422" spans="1:8" x14ac:dyDescent="0.35">
      <c r="A422" s="1" t="s">
        <v>65</v>
      </c>
      <c r="B422" s="1" t="s">
        <v>9</v>
      </c>
      <c r="C422" s="1">
        <v>38.729508196721298</v>
      </c>
      <c r="D422" s="1">
        <v>48.110831234256899</v>
      </c>
      <c r="E422" s="1">
        <f t="shared" si="12"/>
        <v>-9.3813230375356014</v>
      </c>
      <c r="F422" s="1">
        <v>0.77714542558779098</v>
      </c>
      <c r="G422" s="1">
        <v>1.83768809360018</v>
      </c>
      <c r="H422" s="1">
        <f t="shared" si="13"/>
        <v>-1.0605426680123891</v>
      </c>
    </row>
    <row r="423" spans="1:8" x14ac:dyDescent="0.35">
      <c r="A423" s="1" t="s">
        <v>65</v>
      </c>
      <c r="B423" s="1" t="s">
        <v>10</v>
      </c>
      <c r="C423" s="1">
        <v>100</v>
      </c>
      <c r="D423" s="1">
        <v>100</v>
      </c>
      <c r="E423" s="1">
        <f t="shared" si="12"/>
        <v>0</v>
      </c>
      <c r="F423" s="1">
        <v>1.4404380125693399</v>
      </c>
      <c r="G423" s="1">
        <v>1.97076991464908</v>
      </c>
      <c r="H423" s="1">
        <f t="shared" si="13"/>
        <v>-0.53033190207974013</v>
      </c>
    </row>
    <row r="424" spans="1:8" x14ac:dyDescent="0.35">
      <c r="A424" s="1" t="s">
        <v>65</v>
      </c>
      <c r="B424" s="1" t="s">
        <v>11</v>
      </c>
      <c r="C424" s="1">
        <v>35.450819672131097</v>
      </c>
      <c r="D424" s="1">
        <v>21.158690176322398</v>
      </c>
      <c r="E424" s="1">
        <f t="shared" si="12"/>
        <v>14.292129495808698</v>
      </c>
      <c r="F424" s="1">
        <v>0.357937085507749</v>
      </c>
      <c r="G424" s="1">
        <v>-0.46924513659630501</v>
      </c>
      <c r="H424" s="1">
        <f t="shared" si="13"/>
        <v>0.82718222210405401</v>
      </c>
    </row>
    <row r="425" spans="1:8" x14ac:dyDescent="0.35">
      <c r="A425" s="1" t="s">
        <v>65</v>
      </c>
      <c r="B425" s="1" t="s">
        <v>72</v>
      </c>
      <c r="C425" s="1">
        <v>16.188524590163901</v>
      </c>
      <c r="D425" s="1">
        <v>11.3350125944584</v>
      </c>
      <c r="E425" s="1">
        <v>4.8535119957055004</v>
      </c>
      <c r="F425" s="1">
        <v>0.75562566644038398</v>
      </c>
      <c r="G425" s="1">
        <v>-9.6170029709075899E-2</v>
      </c>
      <c r="H425" s="1">
        <v>0.85179569614946005</v>
      </c>
    </row>
    <row r="426" spans="1:8" x14ac:dyDescent="0.35">
      <c r="A426" s="1" t="s">
        <v>65</v>
      </c>
      <c r="B426" s="1" t="s">
        <v>12</v>
      </c>
      <c r="C426" s="1">
        <v>53.688524590163901</v>
      </c>
      <c r="D426" s="1">
        <v>82.115869017632207</v>
      </c>
      <c r="E426" s="1">
        <f>C426-D426</f>
        <v>-28.427344427468306</v>
      </c>
      <c r="F426" s="1">
        <v>5.5377914347157102E-2</v>
      </c>
      <c r="G426" s="1">
        <v>2.5</v>
      </c>
      <c r="H426" s="1">
        <f>F426-G426</f>
        <v>-2.4446220856528429</v>
      </c>
    </row>
    <row r="427" spans="1:8" x14ac:dyDescent="0.35">
      <c r="A427" s="1" t="s">
        <v>65</v>
      </c>
      <c r="B427" s="1" t="s">
        <v>13</v>
      </c>
      <c r="C427" s="1">
        <v>37.090163934426201</v>
      </c>
      <c r="D427" s="1">
        <v>34.508816120906801</v>
      </c>
      <c r="E427" s="1">
        <f>C427-D427</f>
        <v>2.5813478135194003</v>
      </c>
      <c r="F427" s="1">
        <v>0.59519436894275601</v>
      </c>
      <c r="G427" s="1">
        <v>-5.8488023393960399E-2</v>
      </c>
      <c r="H427" s="1">
        <f>F427-G427</f>
        <v>0.65368239233671643</v>
      </c>
    </row>
    <row r="428" spans="1:8" x14ac:dyDescent="0.35">
      <c r="A428" s="1" t="s">
        <v>65</v>
      </c>
      <c r="B428" s="1" t="s">
        <v>14</v>
      </c>
      <c r="C428" s="1">
        <v>30.532786885245901</v>
      </c>
      <c r="D428" s="1">
        <v>63.476070528967298</v>
      </c>
      <c r="E428" s="1">
        <f>C428-D428</f>
        <v>-32.943283643721401</v>
      </c>
      <c r="F428" s="1">
        <v>-0.69661274355538305</v>
      </c>
      <c r="G428" s="1">
        <v>1.00979033020409</v>
      </c>
      <c r="H428" s="1">
        <f>F428-G428</f>
        <v>-1.7064030737594731</v>
      </c>
    </row>
    <row r="429" spans="1:8" x14ac:dyDescent="0.35">
      <c r="A429" s="1" t="s">
        <v>65</v>
      </c>
      <c r="B429" s="1" t="s">
        <v>15</v>
      </c>
      <c r="C429" s="1">
        <v>20.6967213114754</v>
      </c>
      <c r="D429" s="1">
        <v>21.410579345088198</v>
      </c>
      <c r="E429" s="1">
        <f>C429-D429</f>
        <v>-0.71385803361279798</v>
      </c>
      <c r="F429" s="1">
        <v>1.80434270212973</v>
      </c>
      <c r="G429" s="1">
        <v>1.20525154435639</v>
      </c>
      <c r="H429" s="1">
        <f>F429-G429</f>
        <v>0.59909115777333999</v>
      </c>
    </row>
    <row r="430" spans="1:8" x14ac:dyDescent="0.35">
      <c r="A430" s="1" t="s">
        <v>65</v>
      </c>
      <c r="B430" s="1" t="s">
        <v>16</v>
      </c>
      <c r="C430" s="1">
        <v>75.819672131147499</v>
      </c>
      <c r="D430" s="1">
        <v>44.584382871536498</v>
      </c>
      <c r="E430" s="1">
        <f>C430-D430</f>
        <v>31.235289259611001</v>
      </c>
      <c r="F430" s="1">
        <v>2.2442104645577698</v>
      </c>
      <c r="G430" s="1">
        <v>-0.45537929560951101</v>
      </c>
      <c r="H430" s="1">
        <f>F430-G430</f>
        <v>2.6995897601672807</v>
      </c>
    </row>
    <row r="431" spans="1:8" x14ac:dyDescent="0.35">
      <c r="A431" s="1" t="s">
        <v>65</v>
      </c>
      <c r="B431" s="1" t="s">
        <v>17</v>
      </c>
      <c r="C431" s="1">
        <v>1.4344262295082</v>
      </c>
      <c r="D431" s="1">
        <v>7.5566750629722899</v>
      </c>
      <c r="E431" s="1">
        <f>C431-D431</f>
        <v>-6.1222488334640897</v>
      </c>
      <c r="F431" s="1">
        <v>-0.81416134442056998</v>
      </c>
      <c r="G431" s="1">
        <v>-0.211998595194689</v>
      </c>
      <c r="H431" s="1">
        <f>F431-G431</f>
        <v>-0.60216274922588098</v>
      </c>
    </row>
    <row r="432" spans="1:8" x14ac:dyDescent="0.35">
      <c r="A432" s="1" t="s">
        <v>65</v>
      </c>
      <c r="B432" s="1" t="s">
        <v>18</v>
      </c>
      <c r="C432" s="1">
        <v>1.0245901639344299</v>
      </c>
      <c r="D432" s="1">
        <v>2.77078085642317</v>
      </c>
      <c r="E432" s="1">
        <f>C432-D432</f>
        <v>-1.74619069248874</v>
      </c>
      <c r="F432" s="1">
        <v>-0.63365450070687401</v>
      </c>
      <c r="G432" s="1">
        <v>-0.61955159042169095</v>
      </c>
      <c r="H432" s="1">
        <f>F432-G432</f>
        <v>-1.4102910285183068E-2</v>
      </c>
    </row>
    <row r="433" spans="1:8" x14ac:dyDescent="0.35">
      <c r="A433" s="1" t="s">
        <v>65</v>
      </c>
      <c r="B433" s="1" t="s">
        <v>19</v>
      </c>
      <c r="C433" s="1">
        <v>43.237704918032797</v>
      </c>
      <c r="D433" s="1">
        <v>51.637279596977301</v>
      </c>
      <c r="E433" s="1">
        <f>C433-D433</f>
        <v>-8.3995746789445036</v>
      </c>
      <c r="F433" s="1">
        <v>-0.67996839986828805</v>
      </c>
      <c r="G433" s="1">
        <v>-0.64440967696094398</v>
      </c>
      <c r="H433" s="1">
        <f>F433-G433</f>
        <v>-3.5558722907344076E-2</v>
      </c>
    </row>
    <row r="434" spans="1:8" x14ac:dyDescent="0.35">
      <c r="A434" s="1" t="s">
        <v>65</v>
      </c>
      <c r="B434" s="1" t="s">
        <v>20</v>
      </c>
      <c r="C434" s="1">
        <v>7.5819672131147504</v>
      </c>
      <c r="D434" s="1">
        <v>5.0377833753148602</v>
      </c>
      <c r="E434" s="1">
        <f>C434-D434</f>
        <v>2.5441838377998902</v>
      </c>
      <c r="F434" s="1">
        <v>0.11937714099441001</v>
      </c>
      <c r="G434" s="1">
        <v>-0.69268321817189804</v>
      </c>
      <c r="H434" s="1">
        <f>F434-G434</f>
        <v>0.81206035916630803</v>
      </c>
    </row>
    <row r="435" spans="1:8" x14ac:dyDescent="0.35">
      <c r="A435" s="1" t="s">
        <v>65</v>
      </c>
      <c r="B435" s="1" t="s">
        <v>21</v>
      </c>
      <c r="C435" s="1">
        <v>28.483606557377101</v>
      </c>
      <c r="D435" s="1">
        <v>28.967254408060501</v>
      </c>
      <c r="E435" s="1">
        <f>C435-D435</f>
        <v>-0.48364785068340055</v>
      </c>
      <c r="F435" s="1">
        <v>-0.64108305018756695</v>
      </c>
      <c r="G435" s="1">
        <v>-0.63861602986051103</v>
      </c>
      <c r="H435" s="1">
        <f>F435-G435</f>
        <v>-2.4670203270559243E-3</v>
      </c>
    </row>
    <row r="436" spans="1:8" x14ac:dyDescent="0.35">
      <c r="A436" s="1" t="s">
        <v>65</v>
      </c>
      <c r="B436" s="1" t="s">
        <v>22</v>
      </c>
      <c r="C436" s="1">
        <v>47.540983606557397</v>
      </c>
      <c r="D436" s="1">
        <v>58.690176322418097</v>
      </c>
      <c r="E436" s="1">
        <f>C436-D436</f>
        <v>-11.1491927158607</v>
      </c>
      <c r="F436" s="1">
        <v>-0.67166898564107502</v>
      </c>
      <c r="G436" s="1">
        <v>-0.33815820569599497</v>
      </c>
      <c r="H436" s="1">
        <f>F436-G436</f>
        <v>-0.33351077994508005</v>
      </c>
    </row>
    <row r="437" spans="1:8" x14ac:dyDescent="0.35">
      <c r="A437" s="1" t="s">
        <v>65</v>
      </c>
      <c r="B437" s="1" t="s">
        <v>23</v>
      </c>
      <c r="C437" s="1">
        <v>12.5</v>
      </c>
      <c r="D437" s="1">
        <v>25.6926952141058</v>
      </c>
      <c r="E437" s="1">
        <f>C437-D437</f>
        <v>-13.1926952141058</v>
      </c>
      <c r="F437" s="1">
        <v>-0.51784186646584596</v>
      </c>
      <c r="G437" s="1">
        <v>0.233606117067228</v>
      </c>
      <c r="H437" s="1">
        <f>F437-G437</f>
        <v>-0.75144798353307396</v>
      </c>
    </row>
    <row r="438" spans="1:8" x14ac:dyDescent="0.35">
      <c r="A438" s="1" t="s">
        <v>65</v>
      </c>
      <c r="B438" s="1" t="s">
        <v>24</v>
      </c>
      <c r="C438" s="1">
        <v>84.221311475409806</v>
      </c>
      <c r="D438" s="1">
        <v>95.717884130982398</v>
      </c>
      <c r="E438" s="1">
        <f>C438-D438</f>
        <v>-11.496572655572592</v>
      </c>
      <c r="F438" s="1">
        <v>-0.41823927124038901</v>
      </c>
      <c r="G438" s="1">
        <v>0.65507664993457904</v>
      </c>
      <c r="H438" s="1">
        <f>F438-G438</f>
        <v>-1.0733159211749681</v>
      </c>
    </row>
    <row r="439" spans="1:8" x14ac:dyDescent="0.35">
      <c r="A439" s="1" t="s">
        <v>65</v>
      </c>
      <c r="B439" s="1" t="s">
        <v>25</v>
      </c>
      <c r="C439" s="1">
        <v>98.565573770491795</v>
      </c>
      <c r="D439" s="1">
        <v>99.7481108312343</v>
      </c>
      <c r="E439" s="1">
        <f>C439-D439</f>
        <v>-1.1825370607425043</v>
      </c>
      <c r="F439" s="1">
        <v>-0.56190440955550403</v>
      </c>
      <c r="G439" s="1">
        <v>4.9386284359573601E-3</v>
      </c>
      <c r="H439" s="1">
        <f>F439-G439</f>
        <v>-0.56684303799146141</v>
      </c>
    </row>
    <row r="440" spans="1:8" x14ac:dyDescent="0.35">
      <c r="A440" s="1" t="s">
        <v>65</v>
      </c>
      <c r="B440" s="1" t="s">
        <v>26</v>
      </c>
      <c r="C440" s="1">
        <v>26.024590163934398</v>
      </c>
      <c r="D440" s="1">
        <v>30.478589420654899</v>
      </c>
      <c r="E440" s="1">
        <f>C440-D440</f>
        <v>-4.4539992567205005</v>
      </c>
      <c r="F440" s="1">
        <v>-0.23671412470697201</v>
      </c>
      <c r="G440" s="1">
        <v>9.8524380259376806E-3</v>
      </c>
      <c r="H440" s="1">
        <f>F440-G440</f>
        <v>-0.24656656273290969</v>
      </c>
    </row>
    <row r="441" spans="1:8" x14ac:dyDescent="0.35">
      <c r="A441" s="1" t="s">
        <v>65</v>
      </c>
      <c r="B441" s="1" t="s">
        <v>27</v>
      </c>
      <c r="C441" s="1">
        <v>59.016393442622899</v>
      </c>
      <c r="D441" s="1">
        <v>67.7581863979849</v>
      </c>
      <c r="E441" s="1">
        <f>C441-D441</f>
        <v>-8.7417929553620013</v>
      </c>
      <c r="F441" s="1">
        <v>-0.67748046612060897</v>
      </c>
      <c r="G441" s="1">
        <v>-0.11819390619296601</v>
      </c>
      <c r="H441" s="1">
        <f>F441-G441</f>
        <v>-0.55928655992764298</v>
      </c>
    </row>
    <row r="442" spans="1:8" x14ac:dyDescent="0.35">
      <c r="A442" s="1" t="s">
        <v>65</v>
      </c>
      <c r="B442" s="1" t="s">
        <v>28</v>
      </c>
      <c r="C442" s="1">
        <v>4.5081967213114797</v>
      </c>
      <c r="D442" s="1">
        <v>3.2745591939546599</v>
      </c>
      <c r="E442" s="1">
        <f>C442-D442</f>
        <v>1.2336375273568199</v>
      </c>
      <c r="F442" s="1">
        <v>0.74288826013169496</v>
      </c>
      <c r="G442" s="1">
        <v>-0.35991474489068798</v>
      </c>
      <c r="H442" s="1">
        <f>F442-G442</f>
        <v>1.1028030050223829</v>
      </c>
    </row>
    <row r="443" spans="1:8" x14ac:dyDescent="0.35">
      <c r="A443" s="1" t="s">
        <v>65</v>
      </c>
      <c r="B443" s="1" t="s">
        <v>29</v>
      </c>
      <c r="C443" s="1">
        <v>24.385245901639301</v>
      </c>
      <c r="D443" s="1">
        <v>32.9974811083123</v>
      </c>
      <c r="E443" s="1">
        <f>C443-D443</f>
        <v>-8.6122352066729988</v>
      </c>
      <c r="F443" s="1">
        <v>-0.14528617870602401</v>
      </c>
      <c r="G443" s="1">
        <v>0.98243238114891995</v>
      </c>
      <c r="H443" s="1">
        <f>F443-G443</f>
        <v>-1.127718559854944</v>
      </c>
    </row>
    <row r="444" spans="1:8" x14ac:dyDescent="0.35">
      <c r="A444" s="1" t="s">
        <v>65</v>
      </c>
      <c r="B444" s="1" t="s">
        <v>30</v>
      </c>
      <c r="C444" s="1">
        <v>38.524590163934398</v>
      </c>
      <c r="D444" s="1">
        <v>50.8816120906801</v>
      </c>
      <c r="E444" s="1">
        <f>C444-D444</f>
        <v>-12.357021926745702</v>
      </c>
      <c r="F444" s="1">
        <v>-0.18847036756220401</v>
      </c>
      <c r="G444" s="1">
        <v>0.50960080714254696</v>
      </c>
      <c r="H444" s="1">
        <f>F444-G444</f>
        <v>-0.698071174704751</v>
      </c>
    </row>
    <row r="445" spans="1:8" x14ac:dyDescent="0.35">
      <c r="A445" s="1" t="s">
        <v>65</v>
      </c>
      <c r="B445" s="1" t="s">
        <v>31</v>
      </c>
      <c r="C445" s="1">
        <v>23.975409836065602</v>
      </c>
      <c r="D445" s="1">
        <v>40.050377833753103</v>
      </c>
      <c r="E445" s="1">
        <f>C445-D445</f>
        <v>-16.074967997687502</v>
      </c>
      <c r="F445" s="1">
        <v>-0.67095582234735796</v>
      </c>
      <c r="G445" s="1">
        <v>-0.21077132038958701</v>
      </c>
      <c r="H445" s="1">
        <f>F445-G445</f>
        <v>-0.46018450195777094</v>
      </c>
    </row>
    <row r="446" spans="1:8" x14ac:dyDescent="0.35">
      <c r="A446" s="1" t="s">
        <v>65</v>
      </c>
      <c r="B446" s="1" t="s">
        <v>32</v>
      </c>
      <c r="C446" s="1">
        <v>73.565573770491795</v>
      </c>
      <c r="D446" s="1">
        <v>86.901763224181394</v>
      </c>
      <c r="E446" s="1">
        <f t="shared" ref="E446:E469" si="14">C446-D446</f>
        <v>-13.336189453689599</v>
      </c>
      <c r="F446" s="1">
        <v>-0.962102528294705</v>
      </c>
      <c r="G446" s="1">
        <v>-0.223342674454164</v>
      </c>
      <c r="H446" s="1">
        <f t="shared" ref="H446:H469" si="15">F446-G446</f>
        <v>-0.73875985384054099</v>
      </c>
    </row>
    <row r="447" spans="1:8" x14ac:dyDescent="0.35">
      <c r="A447" s="1" t="s">
        <v>65</v>
      </c>
      <c r="B447" s="1" t="s">
        <v>33</v>
      </c>
      <c r="C447" s="1">
        <v>38.934426229508198</v>
      </c>
      <c r="D447" s="1">
        <v>44.332493702770797</v>
      </c>
      <c r="E447" s="1">
        <f t="shared" si="14"/>
        <v>-5.3980674732625999</v>
      </c>
      <c r="F447" s="1">
        <v>-1.1595692654723799</v>
      </c>
      <c r="G447" s="1">
        <v>-0.93235771886896801</v>
      </c>
      <c r="H447" s="1">
        <f t="shared" si="15"/>
        <v>-0.22721154660341192</v>
      </c>
    </row>
    <row r="448" spans="1:8" x14ac:dyDescent="0.35">
      <c r="A448" s="1" t="s">
        <v>65</v>
      </c>
      <c r="B448" s="1" t="s">
        <v>34</v>
      </c>
      <c r="C448" s="1">
        <v>78.688524590163894</v>
      </c>
      <c r="D448" s="1">
        <v>83.879093198992393</v>
      </c>
      <c r="E448" s="1">
        <f t="shared" si="14"/>
        <v>-5.1905686088284995</v>
      </c>
      <c r="F448" s="1">
        <v>-0.74714927437441903</v>
      </c>
      <c r="G448" s="1">
        <v>-0.51277838737796999</v>
      </c>
      <c r="H448" s="1">
        <f t="shared" si="15"/>
        <v>-0.23437088699644903</v>
      </c>
    </row>
    <row r="449" spans="1:8" x14ac:dyDescent="0.35">
      <c r="A449" s="1" t="s">
        <v>65</v>
      </c>
      <c r="B449" s="1" t="s">
        <v>35</v>
      </c>
      <c r="C449" s="1">
        <v>76.844262295082004</v>
      </c>
      <c r="D449" s="1">
        <v>85.894206549118394</v>
      </c>
      <c r="E449" s="1">
        <f t="shared" si="14"/>
        <v>-9.0499442540363901</v>
      </c>
      <c r="F449" s="1">
        <v>-0.51294857532097204</v>
      </c>
      <c r="G449" s="1">
        <v>-0.244204591303019</v>
      </c>
      <c r="H449" s="1">
        <f t="shared" si="15"/>
        <v>-0.26874398401795307</v>
      </c>
    </row>
    <row r="450" spans="1:8" x14ac:dyDescent="0.35">
      <c r="A450" s="1" t="s">
        <v>65</v>
      </c>
      <c r="B450" s="1" t="s">
        <v>36</v>
      </c>
      <c r="C450" s="1">
        <v>56.557377049180303</v>
      </c>
      <c r="D450" s="1">
        <v>64.987405541561699</v>
      </c>
      <c r="E450" s="1">
        <f t="shared" si="14"/>
        <v>-8.4300284923813962</v>
      </c>
      <c r="F450" s="1">
        <v>-0.10226551645382199</v>
      </c>
      <c r="G450" s="1">
        <v>2.6390588274463099E-3</v>
      </c>
      <c r="H450" s="1">
        <f t="shared" si="15"/>
        <v>-0.1049045752812683</v>
      </c>
    </row>
    <row r="451" spans="1:8" x14ac:dyDescent="0.35">
      <c r="A451" s="1" t="s">
        <v>65</v>
      </c>
      <c r="B451" s="1" t="s">
        <v>37</v>
      </c>
      <c r="C451" s="1">
        <v>19.672131147540998</v>
      </c>
      <c r="D451" s="1">
        <v>21.410579345088198</v>
      </c>
      <c r="E451" s="1">
        <f t="shared" si="14"/>
        <v>-1.7384481975471999</v>
      </c>
      <c r="F451" s="1">
        <v>-0.325908181258664</v>
      </c>
      <c r="G451" s="1">
        <v>-0.318113887849298</v>
      </c>
      <c r="H451" s="1">
        <f t="shared" si="15"/>
        <v>-7.7942934093659932E-3</v>
      </c>
    </row>
    <row r="452" spans="1:8" x14ac:dyDescent="0.35">
      <c r="A452" s="1" t="s">
        <v>65</v>
      </c>
      <c r="B452" s="1" t="s">
        <v>38</v>
      </c>
      <c r="C452" s="1">
        <v>57.377049180327901</v>
      </c>
      <c r="D452" s="1">
        <v>70.528967254408101</v>
      </c>
      <c r="E452" s="1">
        <f t="shared" si="14"/>
        <v>-13.1519180740802</v>
      </c>
      <c r="F452" s="1">
        <v>-0.68709819588782095</v>
      </c>
      <c r="G452" s="1">
        <v>-0.146088348972509</v>
      </c>
      <c r="H452" s="1">
        <f t="shared" si="15"/>
        <v>-0.54100984691531195</v>
      </c>
    </row>
    <row r="453" spans="1:8" x14ac:dyDescent="0.35">
      <c r="A453" s="1" t="s">
        <v>65</v>
      </c>
      <c r="B453" s="1" t="s">
        <v>39</v>
      </c>
      <c r="C453" s="1">
        <v>52.663934426229503</v>
      </c>
      <c r="D453" s="1">
        <v>63.224181360201499</v>
      </c>
      <c r="E453" s="1">
        <f t="shared" si="14"/>
        <v>-10.560246933971996</v>
      </c>
      <c r="F453" s="1">
        <v>-0.40637818097481798</v>
      </c>
      <c r="G453" s="1">
        <v>9.0217974950646804E-2</v>
      </c>
      <c r="H453" s="1">
        <f t="shared" si="15"/>
        <v>-0.4965961559254648</v>
      </c>
    </row>
    <row r="454" spans="1:8" x14ac:dyDescent="0.35">
      <c r="A454" s="1" t="s">
        <v>65</v>
      </c>
      <c r="B454" s="1" t="s">
        <v>40</v>
      </c>
      <c r="C454" s="1">
        <v>65.368852459016395</v>
      </c>
      <c r="D454" s="1">
        <v>68.261964735516401</v>
      </c>
      <c r="E454" s="1">
        <f t="shared" si="14"/>
        <v>-2.8931122765000055</v>
      </c>
      <c r="F454" s="1">
        <v>-0.19693324833433001</v>
      </c>
      <c r="G454" s="1">
        <v>-0.158232418028627</v>
      </c>
      <c r="H454" s="1">
        <f t="shared" si="15"/>
        <v>-3.870083030570301E-2</v>
      </c>
    </row>
    <row r="455" spans="1:8" x14ac:dyDescent="0.35">
      <c r="A455" s="1" t="s">
        <v>65</v>
      </c>
      <c r="B455" s="1" t="s">
        <v>41</v>
      </c>
      <c r="C455" s="1">
        <v>32.581967213114801</v>
      </c>
      <c r="D455" s="1">
        <v>40.050377833753103</v>
      </c>
      <c r="E455" s="1">
        <f t="shared" si="14"/>
        <v>-7.4684106206383021</v>
      </c>
      <c r="F455" s="1">
        <v>-0.48596129080988798</v>
      </c>
      <c r="G455" s="1">
        <v>-0.16261028258067101</v>
      </c>
      <c r="H455" s="1">
        <f t="shared" si="15"/>
        <v>-0.32335100822921697</v>
      </c>
    </row>
    <row r="456" spans="1:8" x14ac:dyDescent="0.35">
      <c r="A456" s="1" t="s">
        <v>65</v>
      </c>
      <c r="B456" s="1" t="s">
        <v>42</v>
      </c>
      <c r="C456" s="1">
        <v>56.147540983606604</v>
      </c>
      <c r="D456" s="1">
        <v>69.017632241813601</v>
      </c>
      <c r="E456" s="1">
        <f t="shared" si="14"/>
        <v>-12.870091258206998</v>
      </c>
      <c r="F456" s="1">
        <v>-0.433578238002715</v>
      </c>
      <c r="G456" s="1">
        <v>-6.2050709705876998E-2</v>
      </c>
      <c r="H456" s="1">
        <f t="shared" si="15"/>
        <v>-0.37152752829683799</v>
      </c>
    </row>
    <row r="457" spans="1:8" x14ac:dyDescent="0.35">
      <c r="A457" s="1" t="s">
        <v>65</v>
      </c>
      <c r="B457" s="1" t="s">
        <v>43</v>
      </c>
      <c r="C457" s="1">
        <v>13.7295081967213</v>
      </c>
      <c r="D457" s="1">
        <v>23.425692695214099</v>
      </c>
      <c r="E457" s="1">
        <f t="shared" si="14"/>
        <v>-9.6961844984927996</v>
      </c>
      <c r="F457" s="1">
        <v>-0.61015187425904105</v>
      </c>
      <c r="G457" s="1">
        <v>-0.46076837965439799</v>
      </c>
      <c r="H457" s="1">
        <f t="shared" si="15"/>
        <v>-0.14938349460464306</v>
      </c>
    </row>
    <row r="458" spans="1:8" x14ac:dyDescent="0.35">
      <c r="A458" s="1" t="s">
        <v>65</v>
      </c>
      <c r="B458" s="1" t="s">
        <v>44</v>
      </c>
      <c r="C458" s="1">
        <v>61.270491803278702</v>
      </c>
      <c r="D458" s="1">
        <v>75.818639798488704</v>
      </c>
      <c r="E458" s="1">
        <f t="shared" si="14"/>
        <v>-14.548147995210002</v>
      </c>
      <c r="F458" s="1">
        <v>-0.21275947233543799</v>
      </c>
      <c r="G458" s="1">
        <v>0.39318054805803598</v>
      </c>
      <c r="H458" s="1">
        <f t="shared" si="15"/>
        <v>-0.60594002039347394</v>
      </c>
    </row>
    <row r="459" spans="1:8" x14ac:dyDescent="0.35">
      <c r="A459" s="1" t="s">
        <v>65</v>
      </c>
      <c r="B459" s="1" t="s">
        <v>45</v>
      </c>
      <c r="C459" s="1">
        <v>73.155737704917996</v>
      </c>
      <c r="D459" s="1">
        <v>79.848866498740605</v>
      </c>
      <c r="E459" s="1">
        <f t="shared" si="14"/>
        <v>-6.6931287938226092</v>
      </c>
      <c r="F459" s="1">
        <v>-0.50570972888884702</v>
      </c>
      <c r="G459" s="1">
        <v>-0.14066474157529599</v>
      </c>
      <c r="H459" s="1">
        <f t="shared" si="15"/>
        <v>-0.36504498731355106</v>
      </c>
    </row>
    <row r="460" spans="1:8" x14ac:dyDescent="0.35">
      <c r="A460" s="1" t="s">
        <v>65</v>
      </c>
      <c r="B460" s="1" t="s">
        <v>46</v>
      </c>
      <c r="C460" s="1">
        <v>9.6311475409836103</v>
      </c>
      <c r="D460" s="1">
        <v>7.8085642317380399</v>
      </c>
      <c r="E460" s="1">
        <f t="shared" si="14"/>
        <v>1.8225833092455703</v>
      </c>
      <c r="F460" s="1">
        <v>-0.52502570647286595</v>
      </c>
      <c r="G460" s="1">
        <v>-0.88399028468041896</v>
      </c>
      <c r="H460" s="1">
        <f t="shared" si="15"/>
        <v>0.35896457820755301</v>
      </c>
    </row>
    <row r="461" spans="1:8" x14ac:dyDescent="0.35">
      <c r="A461" s="1" t="s">
        <v>65</v>
      </c>
      <c r="B461" s="1" t="s">
        <v>47</v>
      </c>
      <c r="C461" s="1">
        <v>48.565573770491802</v>
      </c>
      <c r="D461" s="1">
        <v>56.926952141057903</v>
      </c>
      <c r="E461" s="1">
        <f t="shared" si="14"/>
        <v>-8.3613783705661007</v>
      </c>
      <c r="F461" s="1">
        <v>-0.57691308978705103</v>
      </c>
      <c r="G461" s="1">
        <v>-0.37768830000590597</v>
      </c>
      <c r="H461" s="1">
        <f t="shared" si="15"/>
        <v>-0.19922478978114505</v>
      </c>
    </row>
    <row r="462" spans="1:8" x14ac:dyDescent="0.35">
      <c r="A462" s="1" t="s">
        <v>65</v>
      </c>
      <c r="B462" s="1" t="s">
        <v>48</v>
      </c>
      <c r="C462" s="1">
        <v>54.3032786885246</v>
      </c>
      <c r="D462" s="1">
        <v>43.073047858942097</v>
      </c>
      <c r="E462" s="1">
        <f t="shared" si="14"/>
        <v>11.230230829582503</v>
      </c>
      <c r="F462" s="1">
        <v>0.156627857472735</v>
      </c>
      <c r="G462" s="1">
        <v>-0.23466566886100501</v>
      </c>
      <c r="H462" s="1">
        <f t="shared" si="15"/>
        <v>0.39129352633374004</v>
      </c>
    </row>
    <row r="463" spans="1:8" x14ac:dyDescent="0.35">
      <c r="A463" s="1" t="s">
        <v>65</v>
      </c>
      <c r="B463" s="1" t="s">
        <v>49</v>
      </c>
      <c r="C463" s="1">
        <v>13.934426229508199</v>
      </c>
      <c r="D463" s="1">
        <v>11.083123425692699</v>
      </c>
      <c r="E463" s="1">
        <f t="shared" si="14"/>
        <v>2.8513028038154999</v>
      </c>
      <c r="F463" s="1">
        <v>1.88479344045826</v>
      </c>
      <c r="G463" s="1">
        <v>1.13758792819209</v>
      </c>
      <c r="H463" s="1">
        <f t="shared" si="15"/>
        <v>0.74720551226617005</v>
      </c>
    </row>
    <row r="464" spans="1:8" x14ac:dyDescent="0.35">
      <c r="A464" s="1" t="s">
        <v>65</v>
      </c>
      <c r="B464" s="1" t="s">
        <v>50</v>
      </c>
      <c r="C464" s="1">
        <v>15.3688524590164</v>
      </c>
      <c r="D464" s="1">
        <v>11.8387909319899</v>
      </c>
      <c r="E464" s="1">
        <f t="shared" si="14"/>
        <v>3.5300615270265006</v>
      </c>
      <c r="F464" s="1">
        <v>0.96063288604494501</v>
      </c>
      <c r="G464" s="1">
        <v>0.16828579059541801</v>
      </c>
      <c r="H464" s="1">
        <f t="shared" si="15"/>
        <v>0.79234709544952697</v>
      </c>
    </row>
    <row r="465" spans="1:8" x14ac:dyDescent="0.35">
      <c r="A465" s="1" t="s">
        <v>65</v>
      </c>
      <c r="B465" s="1" t="s">
        <v>51</v>
      </c>
      <c r="C465" s="1">
        <v>5.5327868852459003</v>
      </c>
      <c r="D465" s="1">
        <v>9.5717884130982398</v>
      </c>
      <c r="E465" s="1">
        <f t="shared" si="14"/>
        <v>-4.0390015278523395</v>
      </c>
      <c r="F465" s="1">
        <v>-8.9099401070597203E-2</v>
      </c>
      <c r="G465" s="1">
        <v>0.81723122641976498</v>
      </c>
      <c r="H465" s="1">
        <f t="shared" si="15"/>
        <v>-0.9063306274903622</v>
      </c>
    </row>
    <row r="466" spans="1:8" x14ac:dyDescent="0.35">
      <c r="A466" s="1" t="s">
        <v>65</v>
      </c>
      <c r="B466" s="1" t="s">
        <v>52</v>
      </c>
      <c r="C466" s="1">
        <v>2.0491803278688501</v>
      </c>
      <c r="D466" s="1">
        <v>1.2594458438287199</v>
      </c>
      <c r="E466" s="1">
        <f t="shared" si="14"/>
        <v>0.78973448404013014</v>
      </c>
      <c r="F466" s="1">
        <v>-0.34435829257523198</v>
      </c>
      <c r="G466" s="1">
        <v>-0.40642968046112399</v>
      </c>
      <c r="H466" s="1">
        <f t="shared" si="15"/>
        <v>6.2071387885892004E-2</v>
      </c>
    </row>
    <row r="467" spans="1:8" x14ac:dyDescent="0.35">
      <c r="A467" s="1" t="s">
        <v>65</v>
      </c>
      <c r="B467" s="1" t="s">
        <v>53</v>
      </c>
      <c r="C467" s="1">
        <v>18.6475409836066</v>
      </c>
      <c r="D467" s="1">
        <v>7.0528967254408101</v>
      </c>
      <c r="E467" s="1">
        <f t="shared" si="14"/>
        <v>11.59464425816579</v>
      </c>
      <c r="F467" s="1">
        <v>1.21529709741188</v>
      </c>
      <c r="G467" s="1">
        <v>-0.44725673853116499</v>
      </c>
      <c r="H467" s="1">
        <f t="shared" si="15"/>
        <v>1.662553835943045</v>
      </c>
    </row>
    <row r="468" spans="1:8" x14ac:dyDescent="0.35">
      <c r="A468" s="1" t="s">
        <v>65</v>
      </c>
      <c r="B468" s="1" t="s">
        <v>54</v>
      </c>
      <c r="C468" s="1">
        <v>0.61475409836065598</v>
      </c>
      <c r="D468" s="1">
        <v>1.2594458438287199</v>
      </c>
      <c r="E468" s="1">
        <f t="shared" si="14"/>
        <v>-0.64469174546806396</v>
      </c>
      <c r="F468" s="1">
        <v>-0.66341179715845799</v>
      </c>
      <c r="G468" s="1">
        <v>-0.61612780760239205</v>
      </c>
      <c r="H468" s="1">
        <f t="shared" si="15"/>
        <v>-4.7283989556065942E-2</v>
      </c>
    </row>
    <row r="469" spans="1:8" x14ac:dyDescent="0.35">
      <c r="A469" s="1" t="s">
        <v>65</v>
      </c>
      <c r="B469" s="1" t="s">
        <v>55</v>
      </c>
      <c r="C469" s="1">
        <v>0</v>
      </c>
      <c r="D469" s="1">
        <v>0.25188916876574302</v>
      </c>
      <c r="E469" s="1">
        <f t="shared" si="14"/>
        <v>-0.25188916876574302</v>
      </c>
      <c r="F469" s="1">
        <v>-0.96431467637022095</v>
      </c>
      <c r="G469" s="1">
        <v>0.115609866223398</v>
      </c>
      <c r="H469" s="1">
        <f t="shared" si="15"/>
        <v>-1.079924542593619</v>
      </c>
    </row>
    <row r="470" spans="1:8" x14ac:dyDescent="0.35">
      <c r="A470" s="1" t="s">
        <v>66</v>
      </c>
      <c r="B470" s="1" t="s">
        <v>5</v>
      </c>
      <c r="C470" s="1">
        <v>38.490566037735903</v>
      </c>
      <c r="D470" s="1" t="s">
        <v>60</v>
      </c>
      <c r="E470" s="1" t="s">
        <v>60</v>
      </c>
      <c r="F470" s="1">
        <v>-1.8104654098952</v>
      </c>
      <c r="G470" s="1" t="s">
        <v>60</v>
      </c>
      <c r="H470" s="1" t="s">
        <v>60</v>
      </c>
    </row>
    <row r="471" spans="1:8" x14ac:dyDescent="0.35">
      <c r="A471" s="1" t="s">
        <v>66</v>
      </c>
      <c r="B471" s="1" t="s">
        <v>6</v>
      </c>
      <c r="C471" s="1">
        <v>98.867924528301899</v>
      </c>
      <c r="D471" s="1" t="s">
        <v>60</v>
      </c>
      <c r="E471" s="1" t="s">
        <v>60</v>
      </c>
      <c r="F471" s="1">
        <v>-1.7971330960005101</v>
      </c>
      <c r="G471" s="1" t="s">
        <v>60</v>
      </c>
      <c r="H471" s="1" t="s">
        <v>60</v>
      </c>
    </row>
    <row r="472" spans="1:8" x14ac:dyDescent="0.35">
      <c r="A472" s="1" t="s">
        <v>66</v>
      </c>
      <c r="B472" s="1" t="s">
        <v>7</v>
      </c>
      <c r="C472" s="1">
        <v>85.094339622641499</v>
      </c>
      <c r="D472" s="1" t="s">
        <v>60</v>
      </c>
      <c r="E472" s="1" t="s">
        <v>60</v>
      </c>
      <c r="F472" s="1">
        <v>1.6564873420512101</v>
      </c>
      <c r="G472" s="1" t="s">
        <v>60</v>
      </c>
      <c r="H472" s="1" t="s">
        <v>60</v>
      </c>
    </row>
    <row r="473" spans="1:8" x14ac:dyDescent="0.35">
      <c r="A473" s="1" t="s">
        <v>66</v>
      </c>
      <c r="B473" s="1" t="s">
        <v>8</v>
      </c>
      <c r="C473" s="1">
        <v>75.849056603773604</v>
      </c>
      <c r="D473" s="1" t="s">
        <v>60</v>
      </c>
      <c r="E473" s="1" t="s">
        <v>60</v>
      </c>
      <c r="F473" s="1">
        <v>1.0688237549145601</v>
      </c>
      <c r="G473" s="1" t="s">
        <v>60</v>
      </c>
      <c r="H473" s="1" t="s">
        <v>60</v>
      </c>
    </row>
    <row r="474" spans="1:8" x14ac:dyDescent="0.35">
      <c r="A474" s="1" t="s">
        <v>66</v>
      </c>
      <c r="B474" s="1" t="s">
        <v>9</v>
      </c>
      <c r="C474" s="1">
        <v>37.735849056603797</v>
      </c>
      <c r="D474" s="1" t="s">
        <v>60</v>
      </c>
      <c r="E474" s="1" t="s">
        <v>60</v>
      </c>
      <c r="F474" s="1">
        <v>-1.49190997368513</v>
      </c>
      <c r="G474" s="1" t="s">
        <v>60</v>
      </c>
      <c r="H474" s="1" t="s">
        <v>60</v>
      </c>
    </row>
    <row r="475" spans="1:8" x14ac:dyDescent="0.35">
      <c r="A475" s="1" t="s">
        <v>66</v>
      </c>
      <c r="B475" s="1" t="s">
        <v>10</v>
      </c>
      <c r="C475" s="1">
        <v>100</v>
      </c>
      <c r="D475" s="1" t="s">
        <v>60</v>
      </c>
      <c r="E475" s="1" t="s">
        <v>60</v>
      </c>
      <c r="F475" s="1">
        <v>0.67905398078245505</v>
      </c>
      <c r="G475" s="1" t="s">
        <v>60</v>
      </c>
      <c r="H475" s="1" t="s">
        <v>60</v>
      </c>
    </row>
    <row r="476" spans="1:8" x14ac:dyDescent="0.35">
      <c r="A476" s="1" t="s">
        <v>66</v>
      </c>
      <c r="B476" s="1" t="s">
        <v>11</v>
      </c>
      <c r="C476" s="1">
        <v>43.7735849056604</v>
      </c>
      <c r="D476" s="1" t="s">
        <v>60</v>
      </c>
      <c r="E476" s="1" t="s">
        <v>60</v>
      </c>
      <c r="F476" s="1">
        <v>-0.55355678945060904</v>
      </c>
      <c r="G476" s="1" t="s">
        <v>60</v>
      </c>
      <c r="H476" s="1" t="s">
        <v>60</v>
      </c>
    </row>
    <row r="477" spans="1:8" x14ac:dyDescent="0.35">
      <c r="A477" s="1" t="s">
        <v>66</v>
      </c>
      <c r="B477" s="1" t="s">
        <v>72</v>
      </c>
      <c r="C477" s="1">
        <v>33.773584900000003</v>
      </c>
      <c r="D477" s="1" t="s">
        <v>60</v>
      </c>
      <c r="E477" s="1" t="s">
        <v>60</v>
      </c>
      <c r="F477" s="1">
        <v>1.181340281</v>
      </c>
      <c r="G477" s="1" t="s">
        <v>60</v>
      </c>
      <c r="H477" s="1" t="s">
        <v>60</v>
      </c>
    </row>
    <row r="478" spans="1:8" x14ac:dyDescent="0.35">
      <c r="A478" s="1" t="s">
        <v>66</v>
      </c>
      <c r="B478" s="1" t="s">
        <v>12</v>
      </c>
      <c r="C478" s="1">
        <v>79.245283018867894</v>
      </c>
      <c r="D478" s="1" t="s">
        <v>60</v>
      </c>
      <c r="E478" s="1" t="s">
        <v>60</v>
      </c>
      <c r="F478" s="1">
        <v>0.174738106043867</v>
      </c>
      <c r="G478" s="1" t="s">
        <v>60</v>
      </c>
      <c r="H478" s="1" t="s">
        <v>60</v>
      </c>
    </row>
    <row r="479" spans="1:8" x14ac:dyDescent="0.35">
      <c r="A479" s="1" t="s">
        <v>66</v>
      </c>
      <c r="B479" s="1" t="s">
        <v>13</v>
      </c>
      <c r="C479" s="1">
        <v>38.867924528301899</v>
      </c>
      <c r="D479" s="1" t="s">
        <v>60</v>
      </c>
      <c r="E479" s="1" t="s">
        <v>60</v>
      </c>
      <c r="F479" s="1">
        <v>-1.6897674717819899</v>
      </c>
      <c r="G479" s="1" t="s">
        <v>60</v>
      </c>
      <c r="H479" s="1" t="s">
        <v>60</v>
      </c>
    </row>
    <row r="480" spans="1:8" x14ac:dyDescent="0.35">
      <c r="A480" s="1" t="s">
        <v>66</v>
      </c>
      <c r="B480" s="1" t="s">
        <v>14</v>
      </c>
      <c r="C480" s="1">
        <v>45.471698113207601</v>
      </c>
      <c r="D480" s="1" t="s">
        <v>60</v>
      </c>
      <c r="E480" s="1" t="s">
        <v>60</v>
      </c>
      <c r="F480" s="1">
        <v>-1.1432315220055</v>
      </c>
      <c r="G480" s="1" t="s">
        <v>60</v>
      </c>
      <c r="H480" s="1" t="s">
        <v>60</v>
      </c>
    </row>
    <row r="481" spans="1:8" x14ac:dyDescent="0.35">
      <c r="A481" s="1" t="s">
        <v>66</v>
      </c>
      <c r="B481" s="1" t="s">
        <v>15</v>
      </c>
      <c r="C481" s="1">
        <v>14.7169811320755</v>
      </c>
      <c r="D481" s="1" t="s">
        <v>60</v>
      </c>
      <c r="E481" s="1" t="s">
        <v>60</v>
      </c>
      <c r="F481" s="1">
        <v>-1.56664623032877</v>
      </c>
      <c r="G481" s="1" t="s">
        <v>60</v>
      </c>
      <c r="H481" s="1" t="s">
        <v>60</v>
      </c>
    </row>
    <row r="482" spans="1:8" x14ac:dyDescent="0.35">
      <c r="A482" s="1" t="s">
        <v>66</v>
      </c>
      <c r="B482" s="1" t="s">
        <v>16</v>
      </c>
      <c r="C482" s="1">
        <v>82.075471698113205</v>
      </c>
      <c r="D482" s="1" t="s">
        <v>60</v>
      </c>
      <c r="E482" s="1" t="s">
        <v>60</v>
      </c>
      <c r="F482" s="1">
        <v>7.0715250285440096E-2</v>
      </c>
      <c r="G482" s="1" t="s">
        <v>60</v>
      </c>
      <c r="H482" s="1" t="s">
        <v>60</v>
      </c>
    </row>
    <row r="483" spans="1:8" x14ac:dyDescent="0.35">
      <c r="A483" s="1" t="s">
        <v>66</v>
      </c>
      <c r="B483" s="1" t="s">
        <v>17</v>
      </c>
      <c r="C483" s="1">
        <v>0.56603773584905703</v>
      </c>
      <c r="D483" s="1" t="s">
        <v>60</v>
      </c>
      <c r="E483" s="1" t="s">
        <v>60</v>
      </c>
      <c r="F483" s="1">
        <v>-0.90265564723897995</v>
      </c>
      <c r="G483" s="1" t="s">
        <v>60</v>
      </c>
      <c r="H483" s="1" t="s">
        <v>60</v>
      </c>
    </row>
    <row r="484" spans="1:8" x14ac:dyDescent="0.35">
      <c r="A484" s="1" t="s">
        <v>66</v>
      </c>
      <c r="B484" s="1" t="s">
        <v>18</v>
      </c>
      <c r="C484" s="1">
        <v>8.4905660377358494</v>
      </c>
      <c r="D484" s="1" t="s">
        <v>60</v>
      </c>
      <c r="E484" s="1" t="s">
        <v>60</v>
      </c>
      <c r="F484" s="1">
        <v>-0.54800002340907905</v>
      </c>
      <c r="G484" s="1" t="s">
        <v>60</v>
      </c>
      <c r="H484" s="1" t="s">
        <v>60</v>
      </c>
    </row>
    <row r="485" spans="1:8" x14ac:dyDescent="0.35">
      <c r="A485" s="1" t="s">
        <v>66</v>
      </c>
      <c r="B485" s="1" t="s">
        <v>19</v>
      </c>
      <c r="C485" s="1">
        <v>70.754716981132106</v>
      </c>
      <c r="D485" s="1" t="s">
        <v>60</v>
      </c>
      <c r="E485" s="1" t="s">
        <v>60</v>
      </c>
      <c r="F485" s="1">
        <v>-0.79918528437201097</v>
      </c>
      <c r="G485" s="1" t="s">
        <v>60</v>
      </c>
      <c r="H485" s="1" t="s">
        <v>60</v>
      </c>
    </row>
    <row r="486" spans="1:8" x14ac:dyDescent="0.35">
      <c r="A486" s="1" t="s">
        <v>66</v>
      </c>
      <c r="B486" s="1" t="s">
        <v>20</v>
      </c>
      <c r="C486" s="1">
        <v>12.264150943396199</v>
      </c>
      <c r="D486" s="1" t="s">
        <v>60</v>
      </c>
      <c r="E486" s="1" t="s">
        <v>60</v>
      </c>
      <c r="F486" s="1">
        <v>-0.25990799942155302</v>
      </c>
      <c r="G486" s="1" t="s">
        <v>60</v>
      </c>
      <c r="H486" s="1" t="s">
        <v>60</v>
      </c>
    </row>
    <row r="487" spans="1:8" x14ac:dyDescent="0.35">
      <c r="A487" s="1" t="s">
        <v>66</v>
      </c>
      <c r="B487" s="1" t="s">
        <v>21</v>
      </c>
      <c r="C487" s="1">
        <v>39.245283018867902</v>
      </c>
      <c r="D487" s="1" t="s">
        <v>60</v>
      </c>
      <c r="E487" s="1" t="s">
        <v>60</v>
      </c>
      <c r="F487" s="1">
        <v>-1.3517906621678399</v>
      </c>
      <c r="G487" s="1" t="s">
        <v>60</v>
      </c>
      <c r="H487" s="1" t="s">
        <v>60</v>
      </c>
    </row>
    <row r="488" spans="1:8" x14ac:dyDescent="0.35">
      <c r="A488" s="1" t="s">
        <v>66</v>
      </c>
      <c r="B488" s="1" t="s">
        <v>22</v>
      </c>
      <c r="C488" s="1">
        <v>68.113207547169793</v>
      </c>
      <c r="D488" s="1" t="s">
        <v>60</v>
      </c>
      <c r="E488" s="1" t="s">
        <v>60</v>
      </c>
      <c r="F488" s="1">
        <v>-0.94306386842284595</v>
      </c>
      <c r="G488" s="1" t="s">
        <v>60</v>
      </c>
      <c r="H488" s="1" t="s">
        <v>60</v>
      </c>
    </row>
    <row r="489" spans="1:8" x14ac:dyDescent="0.35">
      <c r="A489" s="1" t="s">
        <v>66</v>
      </c>
      <c r="B489" s="1" t="s">
        <v>23</v>
      </c>
      <c r="C489" s="1">
        <v>10.5660377358491</v>
      </c>
      <c r="D489" s="1" t="s">
        <v>60</v>
      </c>
      <c r="E489" s="1" t="s">
        <v>60</v>
      </c>
      <c r="F489" s="1">
        <v>-0.78540522555015502</v>
      </c>
      <c r="G489" s="1" t="s">
        <v>60</v>
      </c>
      <c r="H489" s="1" t="s">
        <v>60</v>
      </c>
    </row>
    <row r="490" spans="1:8" x14ac:dyDescent="0.35">
      <c r="A490" s="1" t="s">
        <v>66</v>
      </c>
      <c r="B490" s="1" t="s">
        <v>24</v>
      </c>
      <c r="C490" s="1">
        <v>84.150943396226396</v>
      </c>
      <c r="D490" s="1" t="s">
        <v>60</v>
      </c>
      <c r="E490" s="1" t="s">
        <v>60</v>
      </c>
      <c r="F490" s="1">
        <v>-1.18149186783072</v>
      </c>
      <c r="G490" s="1" t="s">
        <v>60</v>
      </c>
      <c r="H490" s="1" t="s">
        <v>60</v>
      </c>
    </row>
    <row r="491" spans="1:8" x14ac:dyDescent="0.35">
      <c r="A491" s="1" t="s">
        <v>66</v>
      </c>
      <c r="B491" s="1" t="s">
        <v>25</v>
      </c>
      <c r="C491" s="1">
        <v>98.301886792452805</v>
      </c>
      <c r="D491" s="1" t="s">
        <v>60</v>
      </c>
      <c r="E491" s="1" t="s">
        <v>60</v>
      </c>
      <c r="F491" s="1">
        <v>-1.4043126685034</v>
      </c>
      <c r="G491" s="1" t="s">
        <v>60</v>
      </c>
      <c r="H491" s="1" t="s">
        <v>60</v>
      </c>
    </row>
    <row r="492" spans="1:8" x14ac:dyDescent="0.35">
      <c r="A492" s="1" t="s">
        <v>66</v>
      </c>
      <c r="B492" s="1" t="s">
        <v>26</v>
      </c>
      <c r="C492" s="1">
        <v>23.207547169811299</v>
      </c>
      <c r="D492" s="1" t="s">
        <v>60</v>
      </c>
      <c r="E492" s="1" t="s">
        <v>60</v>
      </c>
      <c r="F492" s="1">
        <v>-0.96845984246400596</v>
      </c>
      <c r="G492" s="1" t="s">
        <v>60</v>
      </c>
      <c r="H492" s="1" t="s">
        <v>60</v>
      </c>
    </row>
    <row r="493" spans="1:8" x14ac:dyDescent="0.35">
      <c r="A493" s="1" t="s">
        <v>66</v>
      </c>
      <c r="B493" s="1" t="s">
        <v>27</v>
      </c>
      <c r="C493" s="1">
        <v>67.358490566037702</v>
      </c>
      <c r="D493" s="1" t="s">
        <v>60</v>
      </c>
      <c r="E493" s="1" t="s">
        <v>60</v>
      </c>
      <c r="F493" s="1">
        <v>-1.2658077199511699</v>
      </c>
      <c r="G493" s="1" t="s">
        <v>60</v>
      </c>
      <c r="H493" s="1" t="s">
        <v>60</v>
      </c>
    </row>
    <row r="494" spans="1:8" x14ac:dyDescent="0.35">
      <c r="A494" s="1" t="s">
        <v>66</v>
      </c>
      <c r="B494" s="1" t="s">
        <v>28</v>
      </c>
      <c r="C494" s="1">
        <v>7.7358490566037696</v>
      </c>
      <c r="D494" s="1" t="s">
        <v>60</v>
      </c>
      <c r="E494" s="1" t="s">
        <v>60</v>
      </c>
      <c r="F494" s="1">
        <v>0.93230242631933702</v>
      </c>
      <c r="G494" s="1" t="s">
        <v>60</v>
      </c>
      <c r="H494" s="1" t="s">
        <v>60</v>
      </c>
    </row>
    <row r="495" spans="1:8" x14ac:dyDescent="0.35">
      <c r="A495" s="1" t="s">
        <v>66</v>
      </c>
      <c r="B495" s="1" t="s">
        <v>29</v>
      </c>
      <c r="C495" s="1">
        <v>35.660377358490599</v>
      </c>
      <c r="D495" s="1" t="s">
        <v>60</v>
      </c>
      <c r="E495" s="1" t="s">
        <v>60</v>
      </c>
      <c r="F495" s="1">
        <v>-0.51808831439150305</v>
      </c>
      <c r="G495" s="1" t="s">
        <v>60</v>
      </c>
      <c r="H495" s="1" t="s">
        <v>60</v>
      </c>
    </row>
    <row r="496" spans="1:8" x14ac:dyDescent="0.35">
      <c r="A496" s="1" t="s">
        <v>66</v>
      </c>
      <c r="B496" s="1" t="s">
        <v>30</v>
      </c>
      <c r="C496" s="1">
        <v>32.452830188679201</v>
      </c>
      <c r="D496" s="1" t="s">
        <v>60</v>
      </c>
      <c r="E496" s="1" t="s">
        <v>60</v>
      </c>
      <c r="F496" s="1">
        <v>-1.8243161432047099</v>
      </c>
      <c r="G496" s="1" t="s">
        <v>60</v>
      </c>
      <c r="H496" s="1" t="s">
        <v>60</v>
      </c>
    </row>
    <row r="497" spans="1:8" x14ac:dyDescent="0.35">
      <c r="A497" s="1" t="s">
        <v>66</v>
      </c>
      <c r="B497" s="1" t="s">
        <v>31</v>
      </c>
      <c r="C497" s="1">
        <v>16.792452830188701</v>
      </c>
      <c r="D497" s="1" t="s">
        <v>60</v>
      </c>
      <c r="E497" s="1" t="s">
        <v>60</v>
      </c>
      <c r="F497" s="1">
        <v>-0.95288804220209899</v>
      </c>
      <c r="G497" s="1" t="s">
        <v>60</v>
      </c>
      <c r="H497" s="1" t="s">
        <v>60</v>
      </c>
    </row>
    <row r="498" spans="1:8" x14ac:dyDescent="0.35">
      <c r="A498" s="1" t="s">
        <v>66</v>
      </c>
      <c r="B498" s="1" t="s">
        <v>32</v>
      </c>
      <c r="C498" s="1">
        <v>78.867924528301899</v>
      </c>
      <c r="D498" s="1" t="s">
        <v>60</v>
      </c>
      <c r="E498" s="1" t="s">
        <v>60</v>
      </c>
      <c r="F498" s="1">
        <v>-1.6452140206175101</v>
      </c>
      <c r="G498" s="1" t="s">
        <v>60</v>
      </c>
      <c r="H498" s="1" t="s">
        <v>60</v>
      </c>
    </row>
    <row r="499" spans="1:8" x14ac:dyDescent="0.35">
      <c r="A499" s="1" t="s">
        <v>66</v>
      </c>
      <c r="B499" s="1" t="s">
        <v>33</v>
      </c>
      <c r="C499" s="1">
        <v>57.924528301886802</v>
      </c>
      <c r="D499" s="1" t="s">
        <v>60</v>
      </c>
      <c r="E499" s="1" t="s">
        <v>60</v>
      </c>
      <c r="F499" s="1">
        <v>-1.2965040930937499</v>
      </c>
      <c r="G499" s="1" t="s">
        <v>60</v>
      </c>
      <c r="H499" s="1" t="s">
        <v>60</v>
      </c>
    </row>
    <row r="500" spans="1:8" x14ac:dyDescent="0.35">
      <c r="A500" s="1" t="s">
        <v>66</v>
      </c>
      <c r="B500" s="1" t="s">
        <v>34</v>
      </c>
      <c r="C500" s="1">
        <v>77.358490566037702</v>
      </c>
      <c r="D500" s="1" t="s">
        <v>60</v>
      </c>
      <c r="E500" s="1" t="s">
        <v>60</v>
      </c>
      <c r="F500" s="1">
        <v>-1.87705324261406</v>
      </c>
      <c r="G500" s="1" t="s">
        <v>60</v>
      </c>
      <c r="H500" s="1" t="s">
        <v>60</v>
      </c>
    </row>
    <row r="501" spans="1:8" x14ac:dyDescent="0.35">
      <c r="A501" s="1" t="s">
        <v>66</v>
      </c>
      <c r="B501" s="1" t="s">
        <v>35</v>
      </c>
      <c r="C501" s="1">
        <v>74.150943396226396</v>
      </c>
      <c r="D501" s="1" t="s">
        <v>60</v>
      </c>
      <c r="E501" s="1" t="s">
        <v>60</v>
      </c>
      <c r="F501" s="1">
        <v>-1.11226416924382</v>
      </c>
      <c r="G501" s="1" t="s">
        <v>60</v>
      </c>
      <c r="H501" s="1" t="s">
        <v>60</v>
      </c>
    </row>
    <row r="502" spans="1:8" x14ac:dyDescent="0.35">
      <c r="A502" s="1" t="s">
        <v>66</v>
      </c>
      <c r="B502" s="1" t="s">
        <v>36</v>
      </c>
      <c r="C502" s="1">
        <v>40.943396226415103</v>
      </c>
      <c r="D502" s="1" t="s">
        <v>60</v>
      </c>
      <c r="E502" s="1" t="s">
        <v>60</v>
      </c>
      <c r="F502" s="1">
        <v>-1.29928306821672</v>
      </c>
      <c r="G502" s="1" t="s">
        <v>60</v>
      </c>
      <c r="H502" s="1" t="s">
        <v>60</v>
      </c>
    </row>
    <row r="503" spans="1:8" x14ac:dyDescent="0.35">
      <c r="A503" s="1" t="s">
        <v>66</v>
      </c>
      <c r="B503" s="1" t="s">
        <v>37</v>
      </c>
      <c r="C503" s="1">
        <v>20.188679245283002</v>
      </c>
      <c r="D503" s="1" t="s">
        <v>60</v>
      </c>
      <c r="E503" s="1" t="s">
        <v>60</v>
      </c>
      <c r="F503" s="1">
        <v>-0.54261724285334101</v>
      </c>
      <c r="G503" s="1" t="s">
        <v>60</v>
      </c>
      <c r="H503" s="1" t="s">
        <v>60</v>
      </c>
    </row>
    <row r="504" spans="1:8" x14ac:dyDescent="0.35">
      <c r="A504" s="1" t="s">
        <v>66</v>
      </c>
      <c r="B504" s="1" t="s">
        <v>38</v>
      </c>
      <c r="C504" s="1">
        <v>53.396226415094297</v>
      </c>
      <c r="D504" s="1" t="s">
        <v>60</v>
      </c>
      <c r="E504" s="1" t="s">
        <v>60</v>
      </c>
      <c r="F504" s="1">
        <v>-1.5075596255274599</v>
      </c>
      <c r="G504" s="1" t="s">
        <v>60</v>
      </c>
      <c r="H504" s="1" t="s">
        <v>60</v>
      </c>
    </row>
    <row r="505" spans="1:8" x14ac:dyDescent="0.35">
      <c r="A505" s="1" t="s">
        <v>66</v>
      </c>
      <c r="B505" s="1" t="s">
        <v>39</v>
      </c>
      <c r="C505" s="1">
        <v>47.358490566037702</v>
      </c>
      <c r="D505" s="1" t="s">
        <v>60</v>
      </c>
      <c r="E505" s="1" t="s">
        <v>60</v>
      </c>
      <c r="F505" s="1">
        <v>-1.38055742051138</v>
      </c>
      <c r="G505" s="1" t="s">
        <v>60</v>
      </c>
      <c r="H505" s="1" t="s">
        <v>60</v>
      </c>
    </row>
    <row r="506" spans="1:8" x14ac:dyDescent="0.35">
      <c r="A506" s="1" t="s">
        <v>66</v>
      </c>
      <c r="B506" s="1" t="s">
        <v>40</v>
      </c>
      <c r="C506" s="1">
        <v>61.320754716981099</v>
      </c>
      <c r="D506" s="1" t="s">
        <v>60</v>
      </c>
      <c r="E506" s="1" t="s">
        <v>60</v>
      </c>
      <c r="F506" s="1">
        <v>-0.87741804490210196</v>
      </c>
      <c r="G506" s="1" t="s">
        <v>60</v>
      </c>
      <c r="H506" s="1" t="s">
        <v>60</v>
      </c>
    </row>
    <row r="507" spans="1:8" x14ac:dyDescent="0.35">
      <c r="A507" s="1" t="s">
        <v>66</v>
      </c>
      <c r="B507" s="1" t="s">
        <v>41</v>
      </c>
      <c r="C507" s="1">
        <v>36.037735849056602</v>
      </c>
      <c r="D507" s="1" t="s">
        <v>60</v>
      </c>
      <c r="E507" s="1" t="s">
        <v>60</v>
      </c>
      <c r="F507" s="1">
        <v>-0.97553811503335897</v>
      </c>
      <c r="G507" s="1" t="s">
        <v>60</v>
      </c>
      <c r="H507" s="1" t="s">
        <v>60</v>
      </c>
    </row>
    <row r="508" spans="1:8" x14ac:dyDescent="0.35">
      <c r="A508" s="1" t="s">
        <v>66</v>
      </c>
      <c r="B508" s="1" t="s">
        <v>42</v>
      </c>
      <c r="C508" s="1">
        <v>55.471698113207502</v>
      </c>
      <c r="D508" s="1" t="s">
        <v>60</v>
      </c>
      <c r="E508" s="1" t="s">
        <v>60</v>
      </c>
      <c r="F508" s="1">
        <v>-1.0413530167067999</v>
      </c>
      <c r="G508" s="1" t="s">
        <v>60</v>
      </c>
      <c r="H508" s="1" t="s">
        <v>60</v>
      </c>
    </row>
    <row r="509" spans="1:8" x14ac:dyDescent="0.35">
      <c r="A509" s="1" t="s">
        <v>66</v>
      </c>
      <c r="B509" s="1" t="s">
        <v>43</v>
      </c>
      <c r="C509" s="1">
        <v>31.5094339622642</v>
      </c>
      <c r="D509" s="1" t="s">
        <v>60</v>
      </c>
      <c r="E509" s="1" t="s">
        <v>60</v>
      </c>
      <c r="F509" s="1">
        <v>-0.54587107026321202</v>
      </c>
      <c r="G509" s="1" t="s">
        <v>60</v>
      </c>
      <c r="H509" s="1" t="s">
        <v>60</v>
      </c>
    </row>
    <row r="510" spans="1:8" x14ac:dyDescent="0.35">
      <c r="A510" s="1" t="s">
        <v>66</v>
      </c>
      <c r="B510" s="1" t="s">
        <v>44</v>
      </c>
      <c r="C510" s="1">
        <v>57.924528301886802</v>
      </c>
      <c r="D510" s="1" t="s">
        <v>60</v>
      </c>
      <c r="E510" s="1" t="s">
        <v>60</v>
      </c>
      <c r="F510" s="1">
        <v>-1.0684803775379199</v>
      </c>
      <c r="G510" s="1" t="s">
        <v>60</v>
      </c>
      <c r="H510" s="1" t="s">
        <v>60</v>
      </c>
    </row>
    <row r="511" spans="1:8" x14ac:dyDescent="0.35">
      <c r="A511" s="1" t="s">
        <v>66</v>
      </c>
      <c r="B511" s="1" t="s">
        <v>45</v>
      </c>
      <c r="C511" s="1">
        <v>76.603773584905696</v>
      </c>
      <c r="D511" s="1" t="s">
        <v>60</v>
      </c>
      <c r="E511" s="1" t="s">
        <v>60</v>
      </c>
      <c r="F511" s="1">
        <v>-1.41534030948203</v>
      </c>
      <c r="G511" s="1" t="s">
        <v>60</v>
      </c>
      <c r="H511" s="1" t="s">
        <v>60</v>
      </c>
    </row>
    <row r="512" spans="1:8" x14ac:dyDescent="0.35">
      <c r="A512" s="1" t="s">
        <v>66</v>
      </c>
      <c r="B512" s="1" t="s">
        <v>46</v>
      </c>
      <c r="C512" s="1">
        <v>13.207547169811299</v>
      </c>
      <c r="D512" s="1" t="s">
        <v>60</v>
      </c>
      <c r="E512" s="1" t="s">
        <v>60</v>
      </c>
      <c r="F512" s="1">
        <v>-0.66008699994551601</v>
      </c>
      <c r="G512" s="1" t="s">
        <v>60</v>
      </c>
      <c r="H512" s="1" t="s">
        <v>60</v>
      </c>
    </row>
    <row r="513" spans="1:8" x14ac:dyDescent="0.35">
      <c r="A513" s="1" t="s">
        <v>66</v>
      </c>
      <c r="B513" s="1" t="s">
        <v>47</v>
      </c>
      <c r="C513" s="1">
        <v>38.490566037735903</v>
      </c>
      <c r="D513" s="1" t="s">
        <v>60</v>
      </c>
      <c r="E513" s="1" t="s">
        <v>60</v>
      </c>
      <c r="F513" s="1">
        <v>-1.29889330239306</v>
      </c>
      <c r="G513" s="1" t="s">
        <v>60</v>
      </c>
      <c r="H513" s="1" t="s">
        <v>60</v>
      </c>
    </row>
    <row r="514" spans="1:8" x14ac:dyDescent="0.35">
      <c r="A514" s="1" t="s">
        <v>66</v>
      </c>
      <c r="B514" s="1" t="s">
        <v>48</v>
      </c>
      <c r="C514" s="1">
        <v>49.811320754717002</v>
      </c>
      <c r="D514" s="1" t="s">
        <v>60</v>
      </c>
      <c r="E514" s="1" t="s">
        <v>60</v>
      </c>
      <c r="F514" s="1">
        <v>-0.67058082358035598</v>
      </c>
      <c r="G514" s="1" t="s">
        <v>60</v>
      </c>
      <c r="H514" s="1" t="s">
        <v>60</v>
      </c>
    </row>
    <row r="515" spans="1:8" x14ac:dyDescent="0.35">
      <c r="A515" s="1" t="s">
        <v>66</v>
      </c>
      <c r="B515" s="1" t="s">
        <v>49</v>
      </c>
      <c r="C515" s="1">
        <v>6.7924528301886804</v>
      </c>
      <c r="D515" s="1" t="s">
        <v>60</v>
      </c>
      <c r="E515" s="1" t="s">
        <v>60</v>
      </c>
      <c r="F515" s="1">
        <v>-0.58865669090556105</v>
      </c>
      <c r="G515" s="1" t="s">
        <v>60</v>
      </c>
      <c r="H515" s="1" t="s">
        <v>60</v>
      </c>
    </row>
    <row r="516" spans="1:8" x14ac:dyDescent="0.35">
      <c r="A516" s="1" t="s">
        <v>66</v>
      </c>
      <c r="B516" s="1" t="s">
        <v>50</v>
      </c>
      <c r="C516" s="1">
        <v>8.1132075471698109</v>
      </c>
      <c r="D516" s="1" t="s">
        <v>60</v>
      </c>
      <c r="E516" s="1" t="s">
        <v>60</v>
      </c>
      <c r="F516" s="1">
        <v>-0.58524371879097903</v>
      </c>
      <c r="G516" s="1" t="s">
        <v>60</v>
      </c>
      <c r="H516" s="1" t="s">
        <v>60</v>
      </c>
    </row>
    <row r="517" spans="1:8" x14ac:dyDescent="0.35">
      <c r="A517" s="1" t="s">
        <v>66</v>
      </c>
      <c r="B517" s="1" t="s">
        <v>51</v>
      </c>
      <c r="C517" s="1">
        <v>6.6037735849056602</v>
      </c>
      <c r="D517" s="1" t="s">
        <v>60</v>
      </c>
      <c r="E517" s="1" t="s">
        <v>60</v>
      </c>
      <c r="F517" s="1">
        <v>-0.77378961960938497</v>
      </c>
      <c r="G517" s="1" t="s">
        <v>60</v>
      </c>
      <c r="H517" s="1" t="s">
        <v>60</v>
      </c>
    </row>
    <row r="518" spans="1:8" x14ac:dyDescent="0.35">
      <c r="A518" s="1" t="s">
        <v>66</v>
      </c>
      <c r="B518" s="1" t="s">
        <v>52</v>
      </c>
      <c r="C518" s="1">
        <v>3.0188679245282999</v>
      </c>
      <c r="D518" s="1" t="s">
        <v>60</v>
      </c>
      <c r="E518" s="1" t="s">
        <v>60</v>
      </c>
      <c r="F518" s="1">
        <v>-0.347460901283284</v>
      </c>
      <c r="G518" s="1" t="s">
        <v>60</v>
      </c>
      <c r="H518" s="1" t="s">
        <v>60</v>
      </c>
    </row>
    <row r="519" spans="1:8" x14ac:dyDescent="0.35">
      <c r="A519" s="1" t="s">
        <v>66</v>
      </c>
      <c r="B519" s="1" t="s">
        <v>53</v>
      </c>
      <c r="C519" s="1">
        <v>15.660377358490599</v>
      </c>
      <c r="D519" s="1" t="s">
        <v>60</v>
      </c>
      <c r="E519" s="1" t="s">
        <v>60</v>
      </c>
      <c r="F519" s="1">
        <v>-0.181633356083123</v>
      </c>
      <c r="G519" s="1" t="s">
        <v>60</v>
      </c>
      <c r="H519" s="1" t="s">
        <v>60</v>
      </c>
    </row>
    <row r="520" spans="1:8" x14ac:dyDescent="0.35">
      <c r="A520" s="1" t="s">
        <v>66</v>
      </c>
      <c r="B520" s="1" t="s">
        <v>54</v>
      </c>
      <c r="C520" s="1">
        <v>0.75471698113207597</v>
      </c>
      <c r="D520" s="1" t="s">
        <v>60</v>
      </c>
      <c r="E520" s="1" t="s">
        <v>60</v>
      </c>
      <c r="F520" s="1">
        <v>-0.70963595570035598</v>
      </c>
      <c r="G520" s="1" t="s">
        <v>60</v>
      </c>
      <c r="H520" s="1" t="s">
        <v>60</v>
      </c>
    </row>
    <row r="521" spans="1:8" x14ac:dyDescent="0.35">
      <c r="A521" s="1" t="s">
        <v>66</v>
      </c>
      <c r="B521" s="1" t="s">
        <v>55</v>
      </c>
      <c r="C521" s="1">
        <v>0.56603773584905703</v>
      </c>
      <c r="D521" s="1" t="s">
        <v>60</v>
      </c>
      <c r="E521" s="1" t="s">
        <v>60</v>
      </c>
      <c r="F521" s="1">
        <v>0.157102961950848</v>
      </c>
      <c r="G521" s="1" t="s">
        <v>60</v>
      </c>
      <c r="H521" s="1" t="s">
        <v>60</v>
      </c>
    </row>
    <row r="522" spans="1:8" x14ac:dyDescent="0.35">
      <c r="A522" s="1" t="s">
        <v>67</v>
      </c>
      <c r="B522" s="1" t="s">
        <v>5</v>
      </c>
      <c r="C522" s="1">
        <v>35.415909916454801</v>
      </c>
      <c r="D522" s="1">
        <v>41.629213483146103</v>
      </c>
      <c r="E522" s="1">
        <f t="shared" ref="E522:E573" si="16">C522-D522</f>
        <v>-6.2133035666913017</v>
      </c>
      <c r="F522" s="1">
        <v>-0.23056660096083401</v>
      </c>
      <c r="G522" s="1">
        <v>0.60070471779191403</v>
      </c>
      <c r="H522" s="1">
        <f t="shared" ref="H522:H573" si="17">F522-G522</f>
        <v>-0.83127131875274807</v>
      </c>
    </row>
    <row r="523" spans="1:8" x14ac:dyDescent="0.35">
      <c r="A523" s="1" t="s">
        <v>67</v>
      </c>
      <c r="B523" s="1" t="s">
        <v>6</v>
      </c>
      <c r="C523" s="1">
        <v>97.820559389756596</v>
      </c>
      <c r="D523" s="1">
        <v>99.101123595505598</v>
      </c>
      <c r="E523" s="1">
        <f t="shared" si="16"/>
        <v>-1.2805642057490019</v>
      </c>
      <c r="F523" s="1">
        <v>2.6057067936649601E-2</v>
      </c>
      <c r="G523" s="1">
        <v>0.771355461786147</v>
      </c>
      <c r="H523" s="1">
        <f t="shared" si="17"/>
        <v>-0.74529839384949736</v>
      </c>
    </row>
    <row r="524" spans="1:8" x14ac:dyDescent="0.35">
      <c r="A524" s="1" t="s">
        <v>67</v>
      </c>
      <c r="B524" s="1" t="s">
        <v>7</v>
      </c>
      <c r="C524" s="1">
        <v>54.377043225572102</v>
      </c>
      <c r="D524" s="1">
        <v>58.202247191011203</v>
      </c>
      <c r="E524" s="1">
        <f t="shared" si="16"/>
        <v>-3.8252039654391012</v>
      </c>
      <c r="F524" s="1">
        <v>0.97130217589171797</v>
      </c>
      <c r="G524" s="1">
        <v>1.37529470803078</v>
      </c>
      <c r="H524" s="1">
        <f t="shared" si="17"/>
        <v>-0.40399253213906205</v>
      </c>
    </row>
    <row r="525" spans="1:8" x14ac:dyDescent="0.35">
      <c r="A525" s="1" t="s">
        <v>67</v>
      </c>
      <c r="B525" s="1" t="s">
        <v>8</v>
      </c>
      <c r="C525" s="1">
        <v>40.3922993098438</v>
      </c>
      <c r="D525" s="1">
        <v>43.483146067415703</v>
      </c>
      <c r="E525" s="1">
        <f t="shared" si="16"/>
        <v>-3.090846757571903</v>
      </c>
      <c r="F525" s="1">
        <v>0.12678419510172101</v>
      </c>
      <c r="G525" s="1">
        <v>0.534174559483097</v>
      </c>
      <c r="H525" s="1">
        <f t="shared" si="17"/>
        <v>-0.40739036438137599</v>
      </c>
    </row>
    <row r="526" spans="1:8" x14ac:dyDescent="0.35">
      <c r="A526" s="1" t="s">
        <v>67</v>
      </c>
      <c r="B526" s="1" t="s">
        <v>9</v>
      </c>
      <c r="C526" s="1">
        <v>34.035597529967298</v>
      </c>
      <c r="D526" s="1">
        <v>38.033707865168502</v>
      </c>
      <c r="E526" s="1">
        <f t="shared" si="16"/>
        <v>-3.9981103352012042</v>
      </c>
      <c r="F526" s="1">
        <v>0.89849019248118001</v>
      </c>
      <c r="G526" s="1">
        <v>1.2670221380545099</v>
      </c>
      <c r="H526" s="1">
        <f t="shared" si="17"/>
        <v>-0.36853194557332991</v>
      </c>
    </row>
    <row r="527" spans="1:8" x14ac:dyDescent="0.35">
      <c r="A527" s="1" t="s">
        <v>67</v>
      </c>
      <c r="B527" s="1" t="s">
        <v>10</v>
      </c>
      <c r="C527" s="1">
        <v>99.818379949146404</v>
      </c>
      <c r="D527" s="1">
        <v>100</v>
      </c>
      <c r="E527" s="1">
        <f t="shared" si="16"/>
        <v>-0.18162005085359567</v>
      </c>
      <c r="F527" s="1">
        <v>0.358465606347802</v>
      </c>
      <c r="G527" s="1">
        <v>1.0556546702658101</v>
      </c>
      <c r="H527" s="1">
        <f t="shared" si="17"/>
        <v>-0.69718906391800806</v>
      </c>
    </row>
    <row r="528" spans="1:8" x14ac:dyDescent="0.35">
      <c r="A528" s="1" t="s">
        <v>67</v>
      </c>
      <c r="B528" s="1" t="s">
        <v>11</v>
      </c>
      <c r="C528" s="1">
        <v>37.922266618234701</v>
      </c>
      <c r="D528" s="1">
        <v>15.337078651685401</v>
      </c>
      <c r="E528" s="1">
        <f t="shared" si="16"/>
        <v>22.585187966549299</v>
      </c>
      <c r="F528" s="1">
        <v>0.87453330497730997</v>
      </c>
      <c r="G528" s="1">
        <v>-0.425121152843142</v>
      </c>
      <c r="H528" s="1">
        <f t="shared" si="17"/>
        <v>1.2996544578204521</v>
      </c>
    </row>
    <row r="529" spans="1:8" x14ac:dyDescent="0.35">
      <c r="A529" s="1" t="s">
        <v>67</v>
      </c>
      <c r="B529" s="1" t="s">
        <v>72</v>
      </c>
      <c r="C529" s="1">
        <v>17.1086087904105</v>
      </c>
      <c r="D529" s="1">
        <v>8.7640449438202204</v>
      </c>
      <c r="E529" s="1">
        <v>8.3445638465902405</v>
      </c>
      <c r="F529" s="1">
        <v>1.4920475211092701</v>
      </c>
      <c r="G529" s="1">
        <v>-0.29088600076834298</v>
      </c>
      <c r="H529" s="1">
        <v>1.7829335218776201</v>
      </c>
    </row>
    <row r="530" spans="1:8" x14ac:dyDescent="0.35">
      <c r="A530" s="1" t="s">
        <v>67</v>
      </c>
      <c r="B530" s="1" t="s">
        <v>12</v>
      </c>
      <c r="C530" s="1">
        <v>40.937159462404701</v>
      </c>
      <c r="D530" s="1">
        <v>63.483146067415703</v>
      </c>
      <c r="E530" s="1">
        <f>C530-D530</f>
        <v>-22.545986605011002</v>
      </c>
      <c r="F530" s="1">
        <v>-0.22106651272644401</v>
      </c>
      <c r="G530" s="1">
        <v>1.3738381140419</v>
      </c>
      <c r="H530" s="1">
        <f>F530-G530</f>
        <v>-1.594904626768344</v>
      </c>
    </row>
    <row r="531" spans="1:8" x14ac:dyDescent="0.35">
      <c r="A531" s="1" t="s">
        <v>67</v>
      </c>
      <c r="B531" s="1" t="s">
        <v>13</v>
      </c>
      <c r="C531" s="1">
        <v>28.332727933163799</v>
      </c>
      <c r="D531" s="1">
        <v>22.134831460674199</v>
      </c>
      <c r="E531" s="1">
        <f>C531-D531</f>
        <v>6.1978964724895995</v>
      </c>
      <c r="F531" s="1">
        <v>-0.49129957921616502</v>
      </c>
      <c r="G531" s="1">
        <v>-1.0078984269359801</v>
      </c>
      <c r="H531" s="1">
        <f>F531-G531</f>
        <v>0.51659884771981512</v>
      </c>
    </row>
    <row r="532" spans="1:8" x14ac:dyDescent="0.35">
      <c r="A532" s="1" t="s">
        <v>67</v>
      </c>
      <c r="B532" s="1" t="s">
        <v>14</v>
      </c>
      <c r="C532" s="1">
        <v>30.6574645840901</v>
      </c>
      <c r="D532" s="1">
        <v>62.247191011235998</v>
      </c>
      <c r="E532" s="1">
        <f>C532-D532</f>
        <v>-31.589726427145898</v>
      </c>
      <c r="F532" s="1">
        <v>-0.44564197248758702</v>
      </c>
      <c r="G532" s="1">
        <v>1.8098129055383601</v>
      </c>
      <c r="H532" s="1">
        <f>F532-G532</f>
        <v>-2.2554548780259469</v>
      </c>
    </row>
    <row r="533" spans="1:8" x14ac:dyDescent="0.35">
      <c r="A533" s="1" t="s">
        <v>67</v>
      </c>
      <c r="B533" s="1" t="s">
        <v>15</v>
      </c>
      <c r="C533" s="1">
        <v>11.4783872139484</v>
      </c>
      <c r="D533" s="1">
        <v>14.269662921348299</v>
      </c>
      <c r="E533" s="1">
        <f>C533-D533</f>
        <v>-2.7912757073998993</v>
      </c>
      <c r="F533" s="1">
        <v>-0.50633312764003902</v>
      </c>
      <c r="G533" s="1">
        <v>0.30087671561532398</v>
      </c>
      <c r="H533" s="1">
        <f>F533-G533</f>
        <v>-0.80720984325536294</v>
      </c>
    </row>
    <row r="534" spans="1:8" x14ac:dyDescent="0.35">
      <c r="A534" s="1" t="s">
        <v>67</v>
      </c>
      <c r="B534" s="1" t="s">
        <v>16</v>
      </c>
      <c r="C534" s="1">
        <v>51.652742462767897</v>
      </c>
      <c r="D534" s="1">
        <v>34.101123595505598</v>
      </c>
      <c r="E534" s="1">
        <f>C534-D534</f>
        <v>17.551618867262299</v>
      </c>
      <c r="F534" s="1">
        <v>0.152476922138679</v>
      </c>
      <c r="G534" s="1">
        <v>-0.77276947633002502</v>
      </c>
      <c r="H534" s="1">
        <f>F534-G534</f>
        <v>0.92524639846870405</v>
      </c>
    </row>
    <row r="535" spans="1:8" x14ac:dyDescent="0.35">
      <c r="A535" s="1" t="s">
        <v>67</v>
      </c>
      <c r="B535" s="1" t="s">
        <v>17</v>
      </c>
      <c r="C535" s="1">
        <v>1.99782055938976</v>
      </c>
      <c r="D535" s="1">
        <v>13.483146067415699</v>
      </c>
      <c r="E535" s="1">
        <f>C535-D535</f>
        <v>-11.485325508025939</v>
      </c>
      <c r="F535" s="1">
        <v>-0.68624647659126603</v>
      </c>
      <c r="G535" s="1">
        <v>1.0334287579091199</v>
      </c>
      <c r="H535" s="1">
        <f>F535-G535</f>
        <v>-1.7196752345003858</v>
      </c>
    </row>
    <row r="536" spans="1:8" x14ac:dyDescent="0.35">
      <c r="A536" s="1" t="s">
        <v>67</v>
      </c>
      <c r="B536" s="1" t="s">
        <v>18</v>
      </c>
      <c r="C536" s="1">
        <v>2.25208863058482</v>
      </c>
      <c r="D536" s="1">
        <v>2.30337078651685</v>
      </c>
      <c r="E536" s="1">
        <f>C536-D536</f>
        <v>-5.1282155932030005E-2</v>
      </c>
      <c r="F536" s="1">
        <v>-0.58768588356907703</v>
      </c>
      <c r="G536" s="1">
        <v>-0.577563233988312</v>
      </c>
      <c r="H536" s="1">
        <f>F536-G536</f>
        <v>-1.0122649580765031E-2</v>
      </c>
    </row>
    <row r="537" spans="1:8" x14ac:dyDescent="0.35">
      <c r="A537" s="1" t="s">
        <v>67</v>
      </c>
      <c r="B537" s="1" t="s">
        <v>19</v>
      </c>
      <c r="C537" s="1">
        <v>41.336723574282601</v>
      </c>
      <c r="D537" s="1">
        <v>44.943820224719097</v>
      </c>
      <c r="E537" s="1">
        <f>C537-D537</f>
        <v>-3.6070966504364961</v>
      </c>
      <c r="F537" s="1">
        <v>-0.70125643943212701</v>
      </c>
      <c r="G537" s="1">
        <v>-0.64153468889241305</v>
      </c>
      <c r="H537" s="1">
        <f>F537-G537</f>
        <v>-5.9721750539713958E-2</v>
      </c>
    </row>
    <row r="538" spans="1:8" x14ac:dyDescent="0.35">
      <c r="A538" s="1" t="s">
        <v>67</v>
      </c>
      <c r="B538" s="1" t="s">
        <v>20</v>
      </c>
      <c r="C538" s="1">
        <v>5.7755176171449296</v>
      </c>
      <c r="D538" s="1">
        <v>5.8988764044943798</v>
      </c>
      <c r="E538" s="1">
        <f>C538-D538</f>
        <v>-0.12335878734945016</v>
      </c>
      <c r="F538" s="1">
        <v>-0.31596641645900297</v>
      </c>
      <c r="G538" s="1">
        <v>-0.297354030780002</v>
      </c>
      <c r="H538" s="1">
        <f>F538-G538</f>
        <v>-1.8612385679000976E-2</v>
      </c>
    </row>
    <row r="539" spans="1:8" x14ac:dyDescent="0.35">
      <c r="A539" s="1" t="s">
        <v>67</v>
      </c>
      <c r="B539" s="1" t="s">
        <v>21</v>
      </c>
      <c r="C539" s="1">
        <v>19.070105339629499</v>
      </c>
      <c r="D539" s="1">
        <v>17.752808988763999</v>
      </c>
      <c r="E539" s="1">
        <f>C539-D539</f>
        <v>1.3172963508655009</v>
      </c>
      <c r="F539" s="1">
        <v>-1.32831832327443</v>
      </c>
      <c r="G539" s="1">
        <v>-1.3139236765554601</v>
      </c>
      <c r="H539" s="1">
        <f>F539-G539</f>
        <v>-1.439464671896995E-2</v>
      </c>
    </row>
    <row r="540" spans="1:8" x14ac:dyDescent="0.35">
      <c r="A540" s="1" t="s">
        <v>67</v>
      </c>
      <c r="B540" s="1" t="s">
        <v>22</v>
      </c>
      <c r="C540" s="1">
        <v>40.501271340355999</v>
      </c>
      <c r="D540" s="1">
        <v>46.5730337078652</v>
      </c>
      <c r="E540" s="1">
        <f>C540-D540</f>
        <v>-6.0717623675092014</v>
      </c>
      <c r="F540" s="1">
        <v>-0.87288317067397703</v>
      </c>
      <c r="G540" s="1">
        <v>-0.74696173272244704</v>
      </c>
      <c r="H540" s="1">
        <f>F540-G540</f>
        <v>-0.12592143795152999</v>
      </c>
    </row>
    <row r="541" spans="1:8" x14ac:dyDescent="0.35">
      <c r="A541" s="1" t="s">
        <v>67</v>
      </c>
      <c r="B541" s="1" t="s">
        <v>23</v>
      </c>
      <c r="C541" s="1">
        <v>5.12168543407192</v>
      </c>
      <c r="D541" s="1">
        <v>10.955056179775299</v>
      </c>
      <c r="E541" s="1">
        <f>C541-D541</f>
        <v>-5.8333707457033794</v>
      </c>
      <c r="F541" s="1">
        <v>-0.79265569287666804</v>
      </c>
      <c r="G541" s="1">
        <v>-0.52669423579336105</v>
      </c>
      <c r="H541" s="1">
        <f>F541-G541</f>
        <v>-0.26596145708330698</v>
      </c>
    </row>
    <row r="542" spans="1:8" x14ac:dyDescent="0.35">
      <c r="A542" s="1" t="s">
        <v>67</v>
      </c>
      <c r="B542" s="1" t="s">
        <v>24</v>
      </c>
      <c r="C542" s="1">
        <v>57.864148201961498</v>
      </c>
      <c r="D542" s="1">
        <v>73.426966292134793</v>
      </c>
      <c r="E542" s="1">
        <f>C542-D542</f>
        <v>-15.562818090173295</v>
      </c>
      <c r="F542" s="1">
        <v>-1.1298879895293901</v>
      </c>
      <c r="G542" s="1">
        <v>-0.87416799636559195</v>
      </c>
      <c r="H542" s="1">
        <f>F542-G542</f>
        <v>-0.25571999316379812</v>
      </c>
    </row>
    <row r="543" spans="1:8" x14ac:dyDescent="0.35">
      <c r="A543" s="1" t="s">
        <v>67</v>
      </c>
      <c r="B543" s="1" t="s">
        <v>25</v>
      </c>
      <c r="C543" s="1">
        <v>90.555757355612101</v>
      </c>
      <c r="D543" s="1">
        <v>93.820224719101105</v>
      </c>
      <c r="E543" s="1">
        <f>C543-D543</f>
        <v>-3.264467363489004</v>
      </c>
      <c r="F543" s="1">
        <v>-1.14179990943193</v>
      </c>
      <c r="G543" s="1">
        <v>-0.96586701102318895</v>
      </c>
      <c r="H543" s="1">
        <f>F543-G543</f>
        <v>-0.17593289840874105</v>
      </c>
    </row>
    <row r="544" spans="1:8" x14ac:dyDescent="0.35">
      <c r="A544" s="1" t="s">
        <v>67</v>
      </c>
      <c r="B544" s="1" t="s">
        <v>26</v>
      </c>
      <c r="C544" s="1">
        <v>12.822375590265199</v>
      </c>
      <c r="D544" s="1">
        <v>10.2808988764045</v>
      </c>
      <c r="E544" s="1">
        <f>C544-D544</f>
        <v>2.5414767138606997</v>
      </c>
      <c r="F544" s="1">
        <v>-0.87974377258163505</v>
      </c>
      <c r="G544" s="1">
        <v>-1.09833912070777</v>
      </c>
      <c r="H544" s="1">
        <f>F544-G544</f>
        <v>0.2185953481261349</v>
      </c>
    </row>
    <row r="545" spans="1:8" x14ac:dyDescent="0.35">
      <c r="A545" s="1" t="s">
        <v>67</v>
      </c>
      <c r="B545" s="1" t="s">
        <v>27</v>
      </c>
      <c r="C545" s="1">
        <v>42.426443879404303</v>
      </c>
      <c r="D545" s="1">
        <v>51.629213483146103</v>
      </c>
      <c r="E545" s="1">
        <f>C545-D545</f>
        <v>-9.2027696037417996</v>
      </c>
      <c r="F545" s="1">
        <v>-1.0660433418706401</v>
      </c>
      <c r="G545" s="1">
        <v>-0.74193945871939804</v>
      </c>
      <c r="H545" s="1">
        <f>F545-G545</f>
        <v>-0.32410388315124206</v>
      </c>
    </row>
    <row r="546" spans="1:8" x14ac:dyDescent="0.35">
      <c r="A546" s="1" t="s">
        <v>67</v>
      </c>
      <c r="B546" s="1" t="s">
        <v>28</v>
      </c>
      <c r="C546" s="1">
        <v>2.9422448238285499</v>
      </c>
      <c r="D546" s="1">
        <v>2.80898876404494</v>
      </c>
      <c r="E546" s="1">
        <f>C546-D546</f>
        <v>0.13325605978360988</v>
      </c>
      <c r="F546" s="1">
        <v>-4.9415557324109599E-2</v>
      </c>
      <c r="G546" s="1">
        <v>-6.1463495430094599E-2</v>
      </c>
      <c r="H546" s="1">
        <f>F546-G546</f>
        <v>1.2047938105985E-2</v>
      </c>
    </row>
    <row r="547" spans="1:8" x14ac:dyDescent="0.35">
      <c r="A547" s="1" t="s">
        <v>67</v>
      </c>
      <c r="B547" s="1" t="s">
        <v>29</v>
      </c>
      <c r="C547" s="1">
        <v>15.9462404649473</v>
      </c>
      <c r="D547" s="1">
        <v>13.764044943820201</v>
      </c>
      <c r="E547" s="1">
        <f>C547-D547</f>
        <v>2.1821955211270989</v>
      </c>
      <c r="F547" s="1">
        <v>-0.69222600789894295</v>
      </c>
      <c r="G547" s="1">
        <v>-0.86663804715627801</v>
      </c>
      <c r="H547" s="1">
        <f>F547-G547</f>
        <v>0.17441203925733506</v>
      </c>
    </row>
    <row r="548" spans="1:8" x14ac:dyDescent="0.35">
      <c r="A548" s="1" t="s">
        <v>67</v>
      </c>
      <c r="B548" s="1" t="s">
        <v>30</v>
      </c>
      <c r="C548" s="1">
        <v>24.555030875408601</v>
      </c>
      <c r="D548" s="1">
        <v>28.4269662921348</v>
      </c>
      <c r="E548" s="1">
        <f>C548-D548</f>
        <v>-3.871935416726199</v>
      </c>
      <c r="F548" s="1">
        <v>-1.1260830868329801</v>
      </c>
      <c r="G548" s="1">
        <v>-0.87961435621410999</v>
      </c>
      <c r="H548" s="1">
        <f>F548-G548</f>
        <v>-0.24646873061887009</v>
      </c>
    </row>
    <row r="549" spans="1:8" x14ac:dyDescent="0.35">
      <c r="A549" s="1" t="s">
        <v>67</v>
      </c>
      <c r="B549" s="1" t="s">
        <v>31</v>
      </c>
      <c r="C549" s="1">
        <v>12.277515437704301</v>
      </c>
      <c r="D549" s="1">
        <v>22.471910112359499</v>
      </c>
      <c r="E549" s="1">
        <f>C549-D549</f>
        <v>-10.194394674655198</v>
      </c>
      <c r="F549" s="1">
        <v>-0.86179572766807</v>
      </c>
      <c r="G549" s="1">
        <v>-0.66457702814964503</v>
      </c>
      <c r="H549" s="1">
        <f>F549-G549</f>
        <v>-0.19721869951842497</v>
      </c>
    </row>
    <row r="550" spans="1:8" x14ac:dyDescent="0.35">
      <c r="A550" s="1" t="s">
        <v>67</v>
      </c>
      <c r="B550" s="1" t="s">
        <v>32</v>
      </c>
      <c r="C550" s="1">
        <v>61.641845259716703</v>
      </c>
      <c r="D550" s="1">
        <v>75.056179775280896</v>
      </c>
      <c r="E550" s="1">
        <f t="shared" si="16"/>
        <v>-13.414334515564192</v>
      </c>
      <c r="F550" s="1">
        <v>-1.2337573508089299</v>
      </c>
      <c r="G550" s="1">
        <v>-0.63457150737747103</v>
      </c>
      <c r="H550" s="1">
        <f t="shared" si="17"/>
        <v>-0.59918584343145886</v>
      </c>
    </row>
    <row r="551" spans="1:8" x14ac:dyDescent="0.35">
      <c r="A551" s="1" t="s">
        <v>67</v>
      </c>
      <c r="B551" s="1" t="s">
        <v>33</v>
      </c>
      <c r="C551" s="1">
        <v>29.9309843806756</v>
      </c>
      <c r="D551" s="1">
        <v>37.471910112359602</v>
      </c>
      <c r="E551" s="1">
        <f t="shared" si="16"/>
        <v>-7.5409257316840019</v>
      </c>
      <c r="F551" s="1">
        <v>-1.3986914399853201</v>
      </c>
      <c r="G551" s="1">
        <v>-0.87494357931379596</v>
      </c>
      <c r="H551" s="1">
        <f t="shared" si="17"/>
        <v>-0.52374786067152412</v>
      </c>
    </row>
    <row r="552" spans="1:8" x14ac:dyDescent="0.35">
      <c r="A552" s="1" t="s">
        <v>67</v>
      </c>
      <c r="B552" s="1" t="s">
        <v>34</v>
      </c>
      <c r="C552" s="1">
        <v>63.966581910642901</v>
      </c>
      <c r="D552" s="1">
        <v>67.808988764044898</v>
      </c>
      <c r="E552" s="1">
        <f t="shared" si="16"/>
        <v>-3.8424068534019966</v>
      </c>
      <c r="F552" s="1">
        <v>-1.16474143822592</v>
      </c>
      <c r="G552" s="1">
        <v>-1.0055104422797101</v>
      </c>
      <c r="H552" s="1">
        <f t="shared" si="17"/>
        <v>-0.15923099594620993</v>
      </c>
    </row>
    <row r="553" spans="1:8" x14ac:dyDescent="0.35">
      <c r="A553" s="1" t="s">
        <v>67</v>
      </c>
      <c r="B553" s="1" t="s">
        <v>35</v>
      </c>
      <c r="C553" s="1">
        <v>53.868507083182003</v>
      </c>
      <c r="D553" s="1">
        <v>66.573033707865207</v>
      </c>
      <c r="E553" s="1">
        <f t="shared" si="16"/>
        <v>-12.704526624683204</v>
      </c>
      <c r="F553" s="1">
        <v>-0.95936340284911603</v>
      </c>
      <c r="G553" s="1">
        <v>-0.73417253710016095</v>
      </c>
      <c r="H553" s="1">
        <f t="shared" si="17"/>
        <v>-0.22519086574895508</v>
      </c>
    </row>
    <row r="554" spans="1:8" x14ac:dyDescent="0.35">
      <c r="A554" s="1" t="s">
        <v>67</v>
      </c>
      <c r="B554" s="1" t="s">
        <v>36</v>
      </c>
      <c r="C554" s="1">
        <v>29.168180167090402</v>
      </c>
      <c r="D554" s="1">
        <v>30.955056179775301</v>
      </c>
      <c r="E554" s="1">
        <f t="shared" si="16"/>
        <v>-1.7868760126848997</v>
      </c>
      <c r="F554" s="1">
        <v>-1.1586027589837</v>
      </c>
      <c r="G554" s="1">
        <v>-1.08751324690322</v>
      </c>
      <c r="H554" s="1">
        <f t="shared" si="17"/>
        <v>-7.1089512080479977E-2</v>
      </c>
    </row>
    <row r="555" spans="1:8" x14ac:dyDescent="0.35">
      <c r="A555" s="1" t="s">
        <v>67</v>
      </c>
      <c r="B555" s="1" t="s">
        <v>37</v>
      </c>
      <c r="C555" s="1">
        <v>13.149291681801699</v>
      </c>
      <c r="D555" s="1">
        <v>10.842696629213499</v>
      </c>
      <c r="E555" s="1">
        <f t="shared" si="16"/>
        <v>2.3065950525882002</v>
      </c>
      <c r="F555" s="1">
        <v>-0.46582930140981399</v>
      </c>
      <c r="G555" s="1">
        <v>-0.52639100503966796</v>
      </c>
      <c r="H555" s="1">
        <f t="shared" si="17"/>
        <v>6.0561703629853969E-2</v>
      </c>
    </row>
    <row r="556" spans="1:8" x14ac:dyDescent="0.35">
      <c r="A556" s="1" t="s">
        <v>67</v>
      </c>
      <c r="B556" s="1" t="s">
        <v>38</v>
      </c>
      <c r="C556" s="1">
        <v>45.550308754086501</v>
      </c>
      <c r="D556" s="1">
        <v>51.910112359550602</v>
      </c>
      <c r="E556" s="1">
        <f t="shared" si="16"/>
        <v>-6.3598036054641014</v>
      </c>
      <c r="F556" s="1">
        <v>-0.98363227091761596</v>
      </c>
      <c r="G556" s="1">
        <v>-0.81274407084952205</v>
      </c>
      <c r="H556" s="1">
        <f t="shared" si="17"/>
        <v>-0.17088820006809391</v>
      </c>
    </row>
    <row r="557" spans="1:8" x14ac:dyDescent="0.35">
      <c r="A557" s="1" t="s">
        <v>67</v>
      </c>
      <c r="B557" s="1" t="s">
        <v>39</v>
      </c>
      <c r="C557" s="1">
        <v>30.948056665455901</v>
      </c>
      <c r="D557" s="1">
        <v>38.258426966292099</v>
      </c>
      <c r="E557" s="1">
        <f t="shared" si="16"/>
        <v>-7.3103703008361975</v>
      </c>
      <c r="F557" s="1">
        <v>-1.0902836357629599</v>
      </c>
      <c r="G557" s="1">
        <v>-0.89656618968747404</v>
      </c>
      <c r="H557" s="1">
        <f t="shared" si="17"/>
        <v>-0.19371744607548591</v>
      </c>
    </row>
    <row r="558" spans="1:8" x14ac:dyDescent="0.35">
      <c r="A558" s="1" t="s">
        <v>67</v>
      </c>
      <c r="B558" s="1" t="s">
        <v>40</v>
      </c>
      <c r="C558" s="1">
        <v>39.883763167453701</v>
      </c>
      <c r="D558" s="1">
        <v>39.438202247191001</v>
      </c>
      <c r="E558" s="1">
        <f t="shared" si="16"/>
        <v>0.44556092026270022</v>
      </c>
      <c r="F558" s="1">
        <v>-0.78860257350363205</v>
      </c>
      <c r="G558" s="1">
        <v>-0.82340125711944101</v>
      </c>
      <c r="H558" s="1">
        <f t="shared" si="17"/>
        <v>3.4798683615808956E-2</v>
      </c>
    </row>
    <row r="559" spans="1:8" x14ac:dyDescent="0.35">
      <c r="A559" s="1" t="s">
        <v>67</v>
      </c>
      <c r="B559" s="1" t="s">
        <v>41</v>
      </c>
      <c r="C559" s="1">
        <v>25.499455139847399</v>
      </c>
      <c r="D559" s="1">
        <v>31.741573033707901</v>
      </c>
      <c r="E559" s="1">
        <f t="shared" si="16"/>
        <v>-6.2421178938605024</v>
      </c>
      <c r="F559" s="1">
        <v>-0.69338142239467104</v>
      </c>
      <c r="G559" s="1">
        <v>-0.27844909476568103</v>
      </c>
      <c r="H559" s="1">
        <f t="shared" si="17"/>
        <v>-0.41493232762899002</v>
      </c>
    </row>
    <row r="560" spans="1:8" x14ac:dyDescent="0.35">
      <c r="A560" s="1" t="s">
        <v>67</v>
      </c>
      <c r="B560" s="1" t="s">
        <v>42</v>
      </c>
      <c r="C560" s="1">
        <v>30.5848165637486</v>
      </c>
      <c r="D560" s="1">
        <v>39.269662921348299</v>
      </c>
      <c r="E560" s="1">
        <f t="shared" si="16"/>
        <v>-8.6848463575996995</v>
      </c>
      <c r="F560" s="1">
        <v>-0.98019742045689495</v>
      </c>
      <c r="G560" s="1">
        <v>-0.83898048664434899</v>
      </c>
      <c r="H560" s="1">
        <f t="shared" si="17"/>
        <v>-0.14121693381254596</v>
      </c>
    </row>
    <row r="561" spans="1:8" x14ac:dyDescent="0.35">
      <c r="A561" s="1" t="s">
        <v>67</v>
      </c>
      <c r="B561" s="1" t="s">
        <v>43</v>
      </c>
      <c r="C561" s="1">
        <v>13.2945877224846</v>
      </c>
      <c r="D561" s="1">
        <v>14.7752808988764</v>
      </c>
      <c r="E561" s="1">
        <f t="shared" si="16"/>
        <v>-1.4806931763917994</v>
      </c>
      <c r="F561" s="1">
        <v>-0.57325926225878199</v>
      </c>
      <c r="G561" s="1">
        <v>-0.55479441727652601</v>
      </c>
      <c r="H561" s="1">
        <f t="shared" si="17"/>
        <v>-1.8464844982255979E-2</v>
      </c>
    </row>
    <row r="562" spans="1:8" x14ac:dyDescent="0.35">
      <c r="A562" s="1" t="s">
        <v>67</v>
      </c>
      <c r="B562" s="1" t="s">
        <v>44</v>
      </c>
      <c r="C562" s="1">
        <v>33.890301489284397</v>
      </c>
      <c r="D562" s="1">
        <v>39.831460674157299</v>
      </c>
      <c r="E562" s="1">
        <f t="shared" si="16"/>
        <v>-5.9411591848729017</v>
      </c>
      <c r="F562" s="1">
        <v>-0.997265700351047</v>
      </c>
      <c r="G562" s="1">
        <v>-0.87785318246216704</v>
      </c>
      <c r="H562" s="1">
        <f t="shared" si="17"/>
        <v>-0.11941251788887997</v>
      </c>
    </row>
    <row r="563" spans="1:8" x14ac:dyDescent="0.35">
      <c r="A563" s="1" t="s">
        <v>67</v>
      </c>
      <c r="B563" s="1" t="s">
        <v>45</v>
      </c>
      <c r="C563" s="1">
        <v>57.936796222302902</v>
      </c>
      <c r="D563" s="1">
        <v>64.550561797752806</v>
      </c>
      <c r="E563" s="1">
        <f t="shared" si="16"/>
        <v>-6.6137655754499036</v>
      </c>
      <c r="F563" s="1">
        <v>-0.96548210736150397</v>
      </c>
      <c r="G563" s="1">
        <v>-0.71659545085087895</v>
      </c>
      <c r="H563" s="1">
        <f t="shared" si="17"/>
        <v>-0.24888665651062503</v>
      </c>
    </row>
    <row r="564" spans="1:8" x14ac:dyDescent="0.35">
      <c r="A564" s="1" t="s">
        <v>67</v>
      </c>
      <c r="B564" s="1" t="s">
        <v>46</v>
      </c>
      <c r="C564" s="1">
        <v>6.9378859426080597</v>
      </c>
      <c r="D564" s="1">
        <v>8.3707865168539293</v>
      </c>
      <c r="E564" s="1">
        <f t="shared" si="16"/>
        <v>-1.4329005742458696</v>
      </c>
      <c r="F564" s="1">
        <v>-0.76249022818662204</v>
      </c>
      <c r="G564" s="1">
        <v>-0.48305236590921002</v>
      </c>
      <c r="H564" s="1">
        <f t="shared" si="17"/>
        <v>-0.27943786227741202</v>
      </c>
    </row>
    <row r="565" spans="1:8" x14ac:dyDescent="0.35">
      <c r="A565" s="1" t="s">
        <v>67</v>
      </c>
      <c r="B565" s="1" t="s">
        <v>47</v>
      </c>
      <c r="C565" s="1">
        <v>32.582637123138397</v>
      </c>
      <c r="D565" s="1">
        <v>40.056179775280903</v>
      </c>
      <c r="E565" s="1">
        <f t="shared" si="16"/>
        <v>-7.4735426521425055</v>
      </c>
      <c r="F565" s="1">
        <v>-0.90347409626431097</v>
      </c>
      <c r="G565" s="1">
        <v>-0.73140138691803303</v>
      </c>
      <c r="H565" s="1">
        <f t="shared" si="17"/>
        <v>-0.17207270934627794</v>
      </c>
    </row>
    <row r="566" spans="1:8" x14ac:dyDescent="0.35">
      <c r="A566" s="1" t="s">
        <v>67</v>
      </c>
      <c r="B566" s="1" t="s">
        <v>48</v>
      </c>
      <c r="C566" s="1">
        <v>30.802760624773001</v>
      </c>
      <c r="D566" s="1">
        <v>20.955056179775301</v>
      </c>
      <c r="E566" s="1">
        <f t="shared" si="16"/>
        <v>9.8477044449976994</v>
      </c>
      <c r="F566" s="1">
        <v>-0.48694196585932598</v>
      </c>
      <c r="G566" s="1">
        <v>-0.78492075215009205</v>
      </c>
      <c r="H566" s="1">
        <f t="shared" si="17"/>
        <v>0.29797878629076607</v>
      </c>
    </row>
    <row r="567" spans="1:8" x14ac:dyDescent="0.35">
      <c r="A567" s="1" t="s">
        <v>67</v>
      </c>
      <c r="B567" s="1" t="s">
        <v>49</v>
      </c>
      <c r="C567" s="1">
        <v>2.4700326916091502</v>
      </c>
      <c r="D567" s="1">
        <v>1.79775280898876</v>
      </c>
      <c r="E567" s="1">
        <f t="shared" si="16"/>
        <v>0.67227988262039018</v>
      </c>
      <c r="F567" s="1">
        <v>-0.75020001401623304</v>
      </c>
      <c r="G567" s="1">
        <v>-0.988930015488662</v>
      </c>
      <c r="H567" s="1">
        <f t="shared" si="17"/>
        <v>0.23873000147242895</v>
      </c>
    </row>
    <row r="568" spans="1:8" x14ac:dyDescent="0.35">
      <c r="A568" s="1" t="s">
        <v>67</v>
      </c>
      <c r="B568" s="1" t="s">
        <v>50</v>
      </c>
      <c r="C568" s="1">
        <v>3.9956411187795098</v>
      </c>
      <c r="D568" s="1">
        <v>1.2359550561797801</v>
      </c>
      <c r="E568" s="1">
        <f t="shared" si="16"/>
        <v>2.7596860625997297</v>
      </c>
      <c r="F568" s="1">
        <v>-0.58767863856691305</v>
      </c>
      <c r="G568" s="1">
        <v>-0.93701191039338805</v>
      </c>
      <c r="H568" s="1">
        <f t="shared" si="17"/>
        <v>0.349333271826475</v>
      </c>
    </row>
    <row r="569" spans="1:8" x14ac:dyDescent="0.35">
      <c r="A569" s="1" t="s">
        <v>67</v>
      </c>
      <c r="B569" s="1" t="s">
        <v>51</v>
      </c>
      <c r="C569" s="1">
        <v>2.10679258990193</v>
      </c>
      <c r="D569" s="1">
        <v>3.98876404494382</v>
      </c>
      <c r="E569" s="1">
        <f t="shared" si="16"/>
        <v>-1.88197145504189</v>
      </c>
      <c r="F569" s="1">
        <v>-0.99240888463938703</v>
      </c>
      <c r="G569" s="1">
        <v>-0.55613030784739403</v>
      </c>
      <c r="H569" s="1">
        <f t="shared" si="17"/>
        <v>-0.436278576791993</v>
      </c>
    </row>
    <row r="570" spans="1:8" x14ac:dyDescent="0.35">
      <c r="A570" s="1" t="s">
        <v>67</v>
      </c>
      <c r="B570" s="1" t="s">
        <v>52</v>
      </c>
      <c r="C570" s="1">
        <v>1.63458045768253</v>
      </c>
      <c r="D570" s="1">
        <v>0.56179775280898903</v>
      </c>
      <c r="E570" s="1">
        <f t="shared" si="16"/>
        <v>1.072782704873541</v>
      </c>
      <c r="F570" s="1">
        <v>-0.30275650984337799</v>
      </c>
      <c r="G570" s="1">
        <v>-0.64038259450146495</v>
      </c>
      <c r="H570" s="1">
        <f t="shared" si="17"/>
        <v>0.33762608465808697</v>
      </c>
    </row>
    <row r="571" spans="1:8" x14ac:dyDescent="0.35">
      <c r="A571" s="1" t="s">
        <v>67</v>
      </c>
      <c r="B571" s="1" t="s">
        <v>53</v>
      </c>
      <c r="C571" s="1">
        <v>10.243370868143799</v>
      </c>
      <c r="D571" s="1">
        <v>2.7528089887640399</v>
      </c>
      <c r="E571" s="1">
        <f t="shared" si="16"/>
        <v>7.4905618793797597</v>
      </c>
      <c r="F571" s="1">
        <v>8.8746782074615393E-2</v>
      </c>
      <c r="G571" s="1">
        <v>-0.87668968286179705</v>
      </c>
      <c r="H571" s="1">
        <f t="shared" si="17"/>
        <v>0.96543646493641244</v>
      </c>
    </row>
    <row r="572" spans="1:8" x14ac:dyDescent="0.35">
      <c r="A572" s="1" t="s">
        <v>67</v>
      </c>
      <c r="B572" s="1" t="s">
        <v>54</v>
      </c>
      <c r="C572" s="1">
        <v>0.54486015256084297</v>
      </c>
      <c r="D572" s="1">
        <v>1.1235955056179801</v>
      </c>
      <c r="E572" s="1">
        <f t="shared" si="16"/>
        <v>-0.57873535305713708</v>
      </c>
      <c r="F572" s="1">
        <v>-0.63095743091690004</v>
      </c>
      <c r="G572" s="1">
        <v>-0.51955803652495003</v>
      </c>
      <c r="H572" s="1">
        <f t="shared" si="17"/>
        <v>-0.11139939439195001</v>
      </c>
    </row>
    <row r="573" spans="1:8" x14ac:dyDescent="0.35">
      <c r="A573" s="1" t="s">
        <v>67</v>
      </c>
      <c r="B573" s="1" t="s">
        <v>55</v>
      </c>
      <c r="C573" s="1">
        <v>0.18162005085361399</v>
      </c>
      <c r="D573" s="1">
        <v>0.112359550561798</v>
      </c>
      <c r="E573" s="1">
        <f t="shared" si="16"/>
        <v>6.9260500291815991E-2</v>
      </c>
      <c r="F573" s="1">
        <v>0.24481959887406701</v>
      </c>
      <c r="G573" s="1">
        <v>-0.18168215933180901</v>
      </c>
      <c r="H573" s="1">
        <f t="shared" si="17"/>
        <v>0.42650175820587599</v>
      </c>
    </row>
  </sheetData>
  <autoFilter ref="A1:H573" xr:uid="{2F46A5C6-53DB-42E2-AB27-83B8B4DE1AF7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Kuchynsky</dc:creator>
  <cp:lastModifiedBy>Kyle Kuchynsky</cp:lastModifiedBy>
  <dcterms:created xsi:type="dcterms:W3CDTF">2023-10-26T14:30:41Z</dcterms:created>
  <dcterms:modified xsi:type="dcterms:W3CDTF">2023-12-06T20:08:21Z</dcterms:modified>
</cp:coreProperties>
</file>